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alinhernebring/Documents/Manuscripts/2018 manuscripts/PA28 cognition manuscript/BMC Neuroscience/201808 Resubmission/Additional files/180920 Additional files/"/>
    </mc:Choice>
  </mc:AlternateContent>
  <bookViews>
    <workbookView xWindow="0" yWindow="460" windowWidth="25600" windowHeight="144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1" l="1"/>
  <c r="F2" i="1"/>
  <c r="G2" i="1"/>
  <c r="H2" i="1"/>
  <c r="I2" i="1"/>
  <c r="J2" i="1"/>
  <c r="K2" i="1"/>
  <c r="AE65" i="1"/>
  <c r="AB103" i="1"/>
  <c r="AF65" i="1"/>
  <c r="AB105" i="1"/>
  <c r="AD112" i="1"/>
  <c r="AE62" i="1"/>
  <c r="AA102" i="1"/>
  <c r="AE63" i="1"/>
  <c r="AA103" i="1"/>
  <c r="AD103" i="1"/>
  <c r="AF62" i="1"/>
  <c r="AA104" i="1"/>
  <c r="AF63" i="1"/>
  <c r="AA105" i="1"/>
  <c r="AD105" i="1"/>
  <c r="AA112" i="1"/>
  <c r="AE112" i="1"/>
  <c r="AB112" i="1"/>
  <c r="Z65" i="1"/>
  <c r="AB93" i="1"/>
  <c r="AB65" i="1"/>
  <c r="AB97" i="1"/>
  <c r="AD65" i="1"/>
  <c r="AB101" i="1"/>
  <c r="AD111" i="1"/>
  <c r="Z62" i="1"/>
  <c r="AA92" i="1"/>
  <c r="Z63" i="1"/>
  <c r="AA93" i="1"/>
  <c r="AD93" i="1"/>
  <c r="AB62" i="1"/>
  <c r="AA96" i="1"/>
  <c r="AB63" i="1"/>
  <c r="AA97" i="1"/>
  <c r="AD97" i="1"/>
  <c r="AD62" i="1"/>
  <c r="AA100" i="1"/>
  <c r="AD63" i="1"/>
  <c r="AA101" i="1"/>
  <c r="AD101" i="1"/>
  <c r="AA111" i="1"/>
  <c r="AE111" i="1"/>
  <c r="AC111" i="1"/>
  <c r="AB111" i="1"/>
  <c r="Y65" i="1"/>
  <c r="AB91" i="1"/>
  <c r="AA65" i="1"/>
  <c r="AB95" i="1"/>
  <c r="AC65" i="1"/>
  <c r="AB99" i="1"/>
  <c r="AD110" i="1"/>
  <c r="Y62" i="1"/>
  <c r="AA91" i="1"/>
  <c r="AD91" i="1"/>
  <c r="AA62" i="1"/>
  <c r="AA94" i="1"/>
  <c r="AA63" i="1"/>
  <c r="AA95" i="1"/>
  <c r="AD95" i="1"/>
  <c r="AC62" i="1"/>
  <c r="AA98" i="1"/>
  <c r="AC63" i="1"/>
  <c r="AA99" i="1"/>
  <c r="AD99" i="1"/>
  <c r="AA110" i="1"/>
  <c r="AE110" i="1"/>
  <c r="AC110" i="1"/>
  <c r="AB110" i="1"/>
  <c r="AE105" i="1"/>
  <c r="AE103" i="1"/>
  <c r="AE101" i="1"/>
  <c r="AE99" i="1"/>
  <c r="AE97" i="1"/>
  <c r="AE95" i="1"/>
  <c r="AE93" i="1"/>
  <c r="AF51" i="1"/>
  <c r="AA86" i="1"/>
  <c r="AF52" i="1"/>
  <c r="AA87" i="1"/>
  <c r="AE87" i="1"/>
  <c r="AD87" i="1"/>
  <c r="AF54" i="1"/>
  <c r="AB87" i="1"/>
  <c r="AE51" i="1"/>
  <c r="AA84" i="1"/>
  <c r="AE52" i="1"/>
  <c r="AA85" i="1"/>
  <c r="AE85" i="1"/>
  <c r="AD85" i="1"/>
  <c r="AE54" i="1"/>
  <c r="AB85" i="1"/>
  <c r="AD51" i="1"/>
  <c r="AA82" i="1"/>
  <c r="AD52" i="1"/>
  <c r="AA83" i="1"/>
  <c r="AE83" i="1"/>
  <c r="AD83" i="1"/>
  <c r="AD54" i="1"/>
  <c r="AB83" i="1"/>
  <c r="AC51" i="1"/>
  <c r="AA80" i="1"/>
  <c r="AC52" i="1"/>
  <c r="AA81" i="1"/>
  <c r="AE81" i="1"/>
  <c r="AD81" i="1"/>
  <c r="AC54" i="1"/>
  <c r="AB81" i="1"/>
  <c r="AB51" i="1"/>
  <c r="AA78" i="1"/>
  <c r="AB52" i="1"/>
  <c r="AA79" i="1"/>
  <c r="AE79" i="1"/>
  <c r="AD79" i="1"/>
  <c r="AB54" i="1"/>
  <c r="AB79" i="1"/>
  <c r="AA51" i="1"/>
  <c r="AA76" i="1"/>
  <c r="AA52" i="1"/>
  <c r="AA77" i="1"/>
  <c r="AE77" i="1"/>
  <c r="AD77" i="1"/>
  <c r="AA54" i="1"/>
  <c r="AB77" i="1"/>
  <c r="Z51" i="1"/>
  <c r="AA74" i="1"/>
  <c r="Z52" i="1"/>
  <c r="AA75" i="1"/>
  <c r="AE75" i="1"/>
  <c r="AD75" i="1"/>
  <c r="Z54" i="1"/>
  <c r="AB75" i="1"/>
  <c r="Y51" i="1"/>
  <c r="AA73" i="1"/>
  <c r="AD73" i="1"/>
  <c r="Y54" i="1"/>
  <c r="AB73" i="1"/>
  <c r="AF64" i="1"/>
  <c r="AF68" i="1"/>
  <c r="AE64" i="1"/>
  <c r="AE68" i="1"/>
  <c r="AD64" i="1"/>
  <c r="AD68" i="1"/>
  <c r="AC64" i="1"/>
  <c r="AC68" i="1"/>
  <c r="AB64" i="1"/>
  <c r="AB68" i="1"/>
  <c r="AA64" i="1"/>
  <c r="AA68" i="1"/>
  <c r="Z64" i="1"/>
  <c r="Z68" i="1"/>
  <c r="Y64" i="1"/>
  <c r="Y68" i="1"/>
  <c r="AF67" i="1"/>
  <c r="AE67" i="1"/>
  <c r="AD67" i="1"/>
  <c r="AC67" i="1"/>
  <c r="AB67" i="1"/>
  <c r="AA67" i="1"/>
  <c r="Z67" i="1"/>
  <c r="AF66" i="1"/>
  <c r="AE66" i="1"/>
  <c r="AD66" i="1"/>
  <c r="AC66" i="1"/>
  <c r="AB66" i="1"/>
  <c r="AA66" i="1"/>
  <c r="Z66" i="1"/>
  <c r="Y66" i="1"/>
  <c r="J58" i="1"/>
  <c r="K58" i="1"/>
  <c r="L58" i="1"/>
  <c r="G58" i="1"/>
  <c r="H58" i="1"/>
  <c r="I58" i="1"/>
  <c r="E58" i="1"/>
  <c r="F58" i="1"/>
  <c r="AF53" i="1"/>
  <c r="AF57" i="1"/>
  <c r="AE53" i="1"/>
  <c r="AE57" i="1"/>
  <c r="AD53" i="1"/>
  <c r="AD57" i="1"/>
  <c r="AC53" i="1"/>
  <c r="AC57" i="1"/>
  <c r="AB53" i="1"/>
  <c r="AB57" i="1"/>
  <c r="AA53" i="1"/>
  <c r="AA57" i="1"/>
  <c r="Z53" i="1"/>
  <c r="Z57" i="1"/>
  <c r="Y53" i="1"/>
  <c r="Y57" i="1"/>
  <c r="J57" i="1"/>
  <c r="K57" i="1"/>
  <c r="L57" i="1"/>
  <c r="G57" i="1"/>
  <c r="H57" i="1"/>
  <c r="I57" i="1"/>
  <c r="E57" i="1"/>
  <c r="F57" i="1"/>
  <c r="AF56" i="1"/>
  <c r="AE56" i="1"/>
  <c r="AD56" i="1"/>
  <c r="AC56" i="1"/>
  <c r="AB56" i="1"/>
  <c r="AA56" i="1"/>
  <c r="Z56" i="1"/>
  <c r="J56" i="1"/>
  <c r="K56" i="1"/>
  <c r="L56" i="1"/>
  <c r="G56" i="1"/>
  <c r="H56" i="1"/>
  <c r="I56" i="1"/>
  <c r="E56" i="1"/>
  <c r="F56" i="1"/>
  <c r="AF55" i="1"/>
  <c r="AE55" i="1"/>
  <c r="AD55" i="1"/>
  <c r="AC55" i="1"/>
  <c r="AB55" i="1"/>
  <c r="AA55" i="1"/>
  <c r="Z55" i="1"/>
  <c r="Y55" i="1"/>
  <c r="J55" i="1"/>
  <c r="K55" i="1"/>
  <c r="L55" i="1"/>
  <c r="G55" i="1"/>
  <c r="H55" i="1"/>
  <c r="I55" i="1"/>
  <c r="E55" i="1"/>
  <c r="F55" i="1"/>
  <c r="J54" i="1"/>
  <c r="K54" i="1"/>
  <c r="L54" i="1"/>
  <c r="G54" i="1"/>
  <c r="H54" i="1"/>
  <c r="I54" i="1"/>
  <c r="E54" i="1"/>
  <c r="F54" i="1"/>
  <c r="J53" i="1"/>
  <c r="K53" i="1"/>
  <c r="L53" i="1"/>
  <c r="G53" i="1"/>
  <c r="H53" i="1"/>
  <c r="I53" i="1"/>
  <c r="E53" i="1"/>
  <c r="F53" i="1"/>
  <c r="J52" i="1"/>
  <c r="K52" i="1"/>
  <c r="L52" i="1"/>
  <c r="G52" i="1"/>
  <c r="H52" i="1"/>
  <c r="I52" i="1"/>
  <c r="E52" i="1"/>
  <c r="F52" i="1"/>
  <c r="J51" i="1"/>
  <c r="K51" i="1"/>
  <c r="L51" i="1"/>
  <c r="G51" i="1"/>
  <c r="H51" i="1"/>
  <c r="I51" i="1"/>
  <c r="E51" i="1"/>
  <c r="F51" i="1"/>
  <c r="L2" i="1"/>
  <c r="M2" i="1"/>
  <c r="N2" i="1"/>
  <c r="O2" i="1"/>
  <c r="P2" i="1"/>
  <c r="Q2" i="1"/>
  <c r="R2" i="1"/>
  <c r="S2" i="1"/>
  <c r="T2" i="1"/>
  <c r="U2" i="1"/>
  <c r="V2" i="1"/>
  <c r="W2" i="1"/>
  <c r="X2" i="1"/>
  <c r="Y2" i="1"/>
  <c r="Z2" i="1"/>
  <c r="AA2" i="1"/>
  <c r="AB2" i="1"/>
  <c r="AC2" i="1"/>
  <c r="AD2" i="1"/>
  <c r="AE2" i="1"/>
  <c r="AF2" i="1"/>
  <c r="AG2" i="1"/>
  <c r="AH2" i="1"/>
  <c r="AI2" i="1"/>
  <c r="AJ2" i="1"/>
  <c r="AK2" i="1"/>
  <c r="AL2" i="1"/>
  <c r="AM2" i="1"/>
  <c r="AN2" i="1"/>
  <c r="AO2" i="1"/>
  <c r="AP2" i="1"/>
  <c r="AQ2" i="1"/>
  <c r="AR2" i="1"/>
  <c r="AS2" i="1"/>
  <c r="AT2" i="1"/>
  <c r="AU2" i="1"/>
  <c r="AV2" i="1"/>
  <c r="AW2" i="1"/>
  <c r="AX2" i="1"/>
  <c r="AY2" i="1"/>
  <c r="AZ2" i="1"/>
  <c r="BA2" i="1"/>
  <c r="BB2" i="1"/>
  <c r="BC2" i="1"/>
  <c r="BD2" i="1"/>
  <c r="BE2" i="1"/>
  <c r="BF2" i="1"/>
  <c r="BG2" i="1"/>
  <c r="BH2" i="1"/>
  <c r="BI2" i="1"/>
  <c r="BJ2" i="1"/>
  <c r="BK2" i="1"/>
  <c r="E1" i="1"/>
  <c r="F1" i="1"/>
  <c r="G1" i="1"/>
  <c r="H1" i="1"/>
  <c r="I1" i="1"/>
  <c r="J1" i="1"/>
  <c r="K1" i="1"/>
  <c r="L1" i="1"/>
  <c r="M1" i="1"/>
  <c r="N1" i="1"/>
  <c r="O1" i="1"/>
  <c r="P1" i="1"/>
  <c r="Q1" i="1"/>
  <c r="R1" i="1"/>
  <c r="S1" i="1"/>
  <c r="T1" i="1"/>
  <c r="U1" i="1"/>
  <c r="V1" i="1"/>
  <c r="W1" i="1"/>
  <c r="X1" i="1"/>
  <c r="Y1" i="1"/>
  <c r="Z1" i="1"/>
  <c r="AA1" i="1"/>
  <c r="AB1" i="1"/>
  <c r="AC1" i="1"/>
  <c r="AD1" i="1"/>
  <c r="AE1" i="1"/>
  <c r="AF1" i="1"/>
  <c r="AG1" i="1"/>
  <c r="AH1" i="1"/>
  <c r="AI1" i="1"/>
  <c r="AJ1" i="1"/>
  <c r="AK1" i="1"/>
  <c r="AL1" i="1"/>
  <c r="AM1" i="1"/>
  <c r="AN1" i="1"/>
  <c r="AO1" i="1"/>
  <c r="AP1" i="1"/>
  <c r="AQ1" i="1"/>
  <c r="AR1" i="1"/>
  <c r="AS1" i="1"/>
  <c r="AT1" i="1"/>
  <c r="AU1" i="1"/>
  <c r="AV1" i="1"/>
  <c r="AW1" i="1"/>
  <c r="AX1" i="1"/>
  <c r="AY1" i="1"/>
  <c r="AZ1" i="1"/>
  <c r="BA1" i="1"/>
  <c r="BB1" i="1"/>
  <c r="BC1" i="1"/>
  <c r="BD1" i="1"/>
  <c r="BE1" i="1"/>
  <c r="BF1" i="1"/>
  <c r="BG1" i="1"/>
  <c r="BH1" i="1"/>
  <c r="BI1" i="1"/>
  <c r="BJ1" i="1"/>
  <c r="BK1" i="1"/>
</calcChain>
</file>

<file path=xl/sharedStrings.xml><?xml version="1.0" encoding="utf-8"?>
<sst xmlns="http://schemas.openxmlformats.org/spreadsheetml/2006/main" count="305" uniqueCount="139">
  <si>
    <t>Mätpunkt:</t>
  </si>
  <si>
    <t>Tid (min):</t>
  </si>
  <si>
    <t>Type</t>
  </si>
  <si>
    <t>Subtype</t>
  </si>
  <si>
    <t>Well</t>
  </si>
  <si>
    <t>Copy of Umbelliferone (1.0s) (Counts)</t>
  </si>
  <si>
    <t>utfyllnad</t>
  </si>
  <si>
    <t>32P2e (OE)</t>
  </si>
  <si>
    <t>Rep 1</t>
  </si>
  <si>
    <t>A01</t>
  </si>
  <si>
    <t>Rep 2</t>
  </si>
  <si>
    <t>A02</t>
  </si>
  <si>
    <t>epox</t>
  </si>
  <si>
    <t>A03</t>
  </si>
  <si>
    <t>AMC stege (50mM Tris, 1mM DTT)</t>
  </si>
  <si>
    <t>0µL AMC</t>
  </si>
  <si>
    <t>A04</t>
  </si>
  <si>
    <t>A05</t>
  </si>
  <si>
    <t>33P2b (WT)</t>
  </si>
  <si>
    <t>B01</t>
  </si>
  <si>
    <t>B02</t>
  </si>
  <si>
    <t>empty</t>
  </si>
  <si>
    <t>B03</t>
  </si>
  <si>
    <t>5µL AMC</t>
  </si>
  <si>
    <t>B04</t>
  </si>
  <si>
    <t>B05</t>
  </si>
  <si>
    <t>35P2c (WT)</t>
  </si>
  <si>
    <t>C01</t>
  </si>
  <si>
    <t>C02</t>
  </si>
  <si>
    <t>C03</t>
  </si>
  <si>
    <t>10µL AMC</t>
  </si>
  <si>
    <t>C04</t>
  </si>
  <si>
    <t>C05</t>
  </si>
  <si>
    <t>37P2e (OE)</t>
  </si>
  <si>
    <t>D01</t>
  </si>
  <si>
    <t>D02</t>
  </si>
  <si>
    <t>D03</t>
  </si>
  <si>
    <t>20µL AMC</t>
  </si>
  <si>
    <t>D04</t>
  </si>
  <si>
    <t>D05</t>
  </si>
  <si>
    <t>31P2g (WT)</t>
  </si>
  <si>
    <t>E01</t>
  </si>
  <si>
    <t>E02</t>
  </si>
  <si>
    <t>E03</t>
  </si>
  <si>
    <t>35µL AMC</t>
  </si>
  <si>
    <t>E04</t>
  </si>
  <si>
    <t>E05</t>
  </si>
  <si>
    <t>36P2d (OE)</t>
  </si>
  <si>
    <t>F01</t>
  </si>
  <si>
    <t>F02</t>
  </si>
  <si>
    <t>F03</t>
  </si>
  <si>
    <t>50µL AMC</t>
  </si>
  <si>
    <t>F04</t>
  </si>
  <si>
    <t>F05</t>
  </si>
  <si>
    <t>50P2f (WT) IFN-g</t>
  </si>
  <si>
    <t>G01</t>
  </si>
  <si>
    <t>G02</t>
  </si>
  <si>
    <t>G03</t>
  </si>
  <si>
    <t>75µL AMC</t>
  </si>
  <si>
    <t>G04</t>
  </si>
  <si>
    <t>G05</t>
  </si>
  <si>
    <t>51P2m (WT) IFN-g</t>
  </si>
  <si>
    <t>H01</t>
  </si>
  <si>
    <t>H02</t>
  </si>
  <si>
    <t>H03</t>
  </si>
  <si>
    <t>100µL AMC</t>
  </si>
  <si>
    <t>H04</t>
  </si>
  <si>
    <t>H05</t>
  </si>
  <si>
    <t>AMC standard curve</t>
  </si>
  <si>
    <t>Total volumeper well (µL):</t>
  </si>
  <si>
    <t>AMC conc. before addition to wells (µM):</t>
  </si>
  <si>
    <t>Median of 5 and 10min</t>
  </si>
  <si>
    <t>Median of 5, 10, 15, 20, 25, 30 and 35min</t>
  </si>
  <si>
    <t>Slope for 0-10min interval</t>
  </si>
  <si>
    <t>old</t>
  </si>
  <si>
    <t>new</t>
  </si>
  <si>
    <t>AMC volumes in each well (µL)</t>
  </si>
  <si>
    <t>AMC conc. in each well (µM=pmol/µL)</t>
  </si>
  <si>
    <t>Mole AMC (pmol)</t>
  </si>
  <si>
    <t>Mean</t>
  </si>
  <si>
    <t>Units: signal/min</t>
  </si>
  <si>
    <t>33(WT)</t>
  </si>
  <si>
    <t>32(OE)</t>
  </si>
  <si>
    <t>35(WT)</t>
  </si>
  <si>
    <t>37(OE)</t>
  </si>
  <si>
    <t>31(WT)</t>
  </si>
  <si>
    <t>36(OE)</t>
  </si>
  <si>
    <t>50 (WT, IFN-g)</t>
  </si>
  <si>
    <t>51 (WT, IFN-g)</t>
  </si>
  <si>
    <t>-</t>
  </si>
  <si>
    <t>mean(rep1,rep2)</t>
  </si>
  <si>
    <t>%inhibition</t>
  </si>
  <si>
    <t>Standard deviation</t>
  </si>
  <si>
    <t>mean-epox</t>
  </si>
  <si>
    <t>Slope for 15-35 min interval</t>
  </si>
  <si>
    <t>AMC equation</t>
  </si>
  <si>
    <t>For 0-10min interval</t>
  </si>
  <si>
    <t>picomol/(µg protein * min)</t>
  </si>
  <si>
    <t>5-10min median</t>
  </si>
  <si>
    <t>µg protein in assay</t>
  </si>
  <si>
    <t>Avg</t>
  </si>
  <si>
    <t>SD</t>
  </si>
  <si>
    <t>y = pmol</t>
  </si>
  <si>
    <t>33 (WT)</t>
  </si>
  <si>
    <t>x = signal</t>
  </si>
  <si>
    <t>32(OE) Rep1</t>
  </si>
  <si>
    <t xml:space="preserve">y = -0,00000000000000000116x3 + 0,00000000001363440730x2 + 0,00029590200583345300x - 0,20195946963857100000 </t>
  </si>
  <si>
    <t>32(OE) Rep2</t>
  </si>
  <si>
    <t>32 (OE)</t>
  </si>
  <si>
    <t>35(WT) Rep1</t>
  </si>
  <si>
    <t>amc median</t>
  </si>
  <si>
    <t>35(WT) Rep2</t>
  </si>
  <si>
    <t>35 (WT)</t>
  </si>
  <si>
    <t>0-10</t>
  </si>
  <si>
    <t xml:space="preserve"> 5-10</t>
  </si>
  <si>
    <t>37(OE) Rep1</t>
  </si>
  <si>
    <t>15-35</t>
  </si>
  <si>
    <t>5-35</t>
  </si>
  <si>
    <t>37(OE) Rep2</t>
  </si>
  <si>
    <t>37 (OE)</t>
  </si>
  <si>
    <t>31(WT) Rep1</t>
  </si>
  <si>
    <t>31(WT) Rep2</t>
  </si>
  <si>
    <t>31( WT)</t>
  </si>
  <si>
    <t>36(OE) Rep1</t>
  </si>
  <si>
    <t>36(OE) Rep2</t>
  </si>
  <si>
    <t>36 (OE)</t>
  </si>
  <si>
    <t>50(WT, IFN-g) Rep1</t>
  </si>
  <si>
    <t>50(WT, IFN-g) Rep2</t>
  </si>
  <si>
    <t xml:space="preserve">50 (WT, IFN-g) </t>
  </si>
  <si>
    <t>51(WT, IFN-g) Rep1</t>
  </si>
  <si>
    <t>51(WT, IFN-g) Rep2</t>
  </si>
  <si>
    <t>AMC equations</t>
  </si>
  <si>
    <t>For 15-35min interval</t>
  </si>
  <si>
    <t>5-35min median</t>
  </si>
  <si>
    <t xml:space="preserve">y = -0,00000000000000000111x3 + 0,00000000001347578536x2 + 0,00029605998036926500x - 0,20221525275913000000 </t>
  </si>
  <si>
    <t>SEM</t>
  </si>
  <si>
    <t>WT</t>
  </si>
  <si>
    <r>
      <t>PA28</t>
    </r>
    <r>
      <rPr>
        <b/>
        <sz val="11"/>
        <color theme="1"/>
        <rFont val="Calibri"/>
        <family val="2"/>
      </rPr>
      <t>α</t>
    </r>
    <r>
      <rPr>
        <b/>
        <sz val="9.35"/>
        <color theme="1"/>
        <rFont val="Calibri"/>
        <family val="2"/>
      </rPr>
      <t>OE</t>
    </r>
  </si>
  <si>
    <t>WT (IFN-γ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0"/>
    <numFmt numFmtId="165" formatCode="0.0000"/>
    <numFmt numFmtId="166" formatCode="0.000"/>
  </numFmts>
  <fonts count="6" x14ac:knownFonts="1">
    <font>
      <sz val="12"/>
      <color theme="1"/>
      <name val="Calibri"/>
      <family val="2"/>
      <scheme val="minor"/>
    </font>
    <font>
      <b/>
      <sz val="10"/>
      <color indexed="9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9.35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indexed="18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2" borderId="0" xfId="0" applyFont="1" applyFill="1"/>
    <xf numFmtId="0" fontId="2" fillId="0" borderId="0" xfId="0" applyFont="1"/>
    <xf numFmtId="164" fontId="1" fillId="2" borderId="0" xfId="0" applyNumberFormat="1" applyFont="1" applyFill="1"/>
    <xf numFmtId="164" fontId="2" fillId="0" borderId="0" xfId="0" applyNumberFormat="1" applyFont="1"/>
    <xf numFmtId="0" fontId="2" fillId="0" borderId="1" xfId="0" applyFont="1" applyBorder="1"/>
    <xf numFmtId="0" fontId="3" fillId="0" borderId="0" xfId="0" applyFont="1"/>
    <xf numFmtId="0" fontId="3" fillId="0" borderId="1" xfId="0" applyFont="1" applyBorder="1"/>
    <xf numFmtId="0" fontId="3" fillId="0" borderId="0" xfId="0" applyFont="1" applyFill="1" applyBorder="1"/>
    <xf numFmtId="0" fontId="3" fillId="0" borderId="2" xfId="0" applyFont="1" applyBorder="1"/>
    <xf numFmtId="0" fontId="3" fillId="0" borderId="3" xfId="0" applyFont="1" applyBorder="1"/>
    <xf numFmtId="164" fontId="0" fillId="0" borderId="0" xfId="0" applyNumberFormat="1"/>
    <xf numFmtId="164" fontId="0" fillId="0" borderId="1" xfId="0" applyNumberFormat="1" applyBorder="1"/>
    <xf numFmtId="0" fontId="0" fillId="0" borderId="1" xfId="0" applyBorder="1"/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6" xfId="0" applyNumberForma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0" fontId="0" fillId="0" borderId="0" xfId="0" applyAlignment="1">
      <alignment horizontal="right"/>
    </xf>
    <xf numFmtId="0" fontId="0" fillId="0" borderId="1" xfId="0" applyFill="1" applyBorder="1" applyAlignment="1">
      <alignment horizontal="left"/>
    </xf>
    <xf numFmtId="1" fontId="0" fillId="0" borderId="1" xfId="0" applyNumberFormat="1" applyFont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Border="1"/>
    <xf numFmtId="0" fontId="0" fillId="0" borderId="9" xfId="0" applyBorder="1"/>
    <xf numFmtId="0" fontId="3" fillId="0" borderId="9" xfId="0" applyFont="1" applyBorder="1"/>
    <xf numFmtId="0" fontId="0" fillId="3" borderId="1" xfId="0" applyFill="1" applyBorder="1" applyAlignment="1">
      <alignment horizontal="right"/>
    </xf>
    <xf numFmtId="0" fontId="0" fillId="0" borderId="3" xfId="0" applyBorder="1"/>
    <xf numFmtId="2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2" xfId="0" applyBorder="1"/>
    <xf numFmtId="0" fontId="0" fillId="0" borderId="4" xfId="0" applyBorder="1"/>
    <xf numFmtId="2" fontId="0" fillId="0" borderId="0" xfId="0" applyNumberFormat="1" applyAlignment="1">
      <alignment horizontal="center"/>
    </xf>
    <xf numFmtId="165" fontId="0" fillId="4" borderId="11" xfId="0" applyNumberFormat="1" applyFill="1" applyBorder="1" applyAlignment="1">
      <alignment horizontal="center"/>
    </xf>
    <xf numFmtId="2" fontId="0" fillId="4" borderId="6" xfId="0" applyNumberFormat="1" applyFill="1" applyBorder="1" applyAlignment="1">
      <alignment horizontal="center"/>
    </xf>
    <xf numFmtId="2" fontId="0" fillId="4" borderId="4" xfId="0" applyNumberFormat="1" applyFill="1" applyBorder="1" applyAlignment="1">
      <alignment horizontal="center"/>
    </xf>
    <xf numFmtId="166" fontId="0" fillId="4" borderId="5" xfId="0" applyNumberFormat="1" applyFill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165" fontId="0" fillId="4" borderId="12" xfId="0" applyNumberFormat="1" applyFill="1" applyBorder="1" applyAlignment="1">
      <alignment horizontal="center"/>
    </xf>
    <xf numFmtId="2" fontId="0" fillId="4" borderId="7" xfId="0" applyNumberFormat="1" applyFill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166" fontId="0" fillId="4" borderId="7" xfId="0" applyNumberForma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16" fontId="0" fillId="0" borderId="0" xfId="0" applyNumberFormat="1"/>
    <xf numFmtId="0" fontId="0" fillId="5" borderId="1" xfId="0" applyFill="1" applyBorder="1" applyAlignment="1">
      <alignment horizontal="right"/>
    </xf>
    <xf numFmtId="0" fontId="0" fillId="0" borderId="4" xfId="0" applyFill="1" applyBorder="1"/>
    <xf numFmtId="0" fontId="0" fillId="0" borderId="1" xfId="0" applyFill="1" applyBorder="1"/>
    <xf numFmtId="0" fontId="0" fillId="0" borderId="11" xfId="0" applyBorder="1"/>
    <xf numFmtId="0" fontId="0" fillId="0" borderId="7" xfId="0" applyBorder="1"/>
    <xf numFmtId="2" fontId="0" fillId="4" borderId="10" xfId="0" applyNumberFormat="1" applyFill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4" borderId="11" xfId="0" applyNumberFormat="1" applyFill="1" applyBorder="1" applyAlignment="1">
      <alignment horizontal="center"/>
    </xf>
    <xf numFmtId="2" fontId="0" fillId="4" borderId="12" xfId="0" applyNumberFormat="1" applyFill="1" applyBorder="1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12.xml.rels><?xml version="1.0" encoding="UTF-8" standalone="yes"?>
<Relationships xmlns="http://schemas.openxmlformats.org/package/2006/relationships"><Relationship Id="rId1" Type="http://schemas.microsoft.com/office/2011/relationships/chartStyle" Target="style12.xml"/><Relationship Id="rId2" Type="http://schemas.microsoft.com/office/2011/relationships/chartColorStyle" Target="colors12.xml"/></Relationships>
</file>

<file path=xl/charts/_rels/chart13.xml.rels><?xml version="1.0" encoding="UTF-8" standalone="yes"?>
<Relationships xmlns="http://schemas.openxmlformats.org/package/2006/relationships"><Relationship Id="rId1" Type="http://schemas.microsoft.com/office/2011/relationships/chartStyle" Target="style13.xml"/><Relationship Id="rId2" Type="http://schemas.microsoft.com/office/2011/relationships/chartColorStyle" Target="colors13.xml"/></Relationships>
</file>

<file path=xl/charts/_rels/chart14.xml.rels><?xml version="1.0" encoding="UTF-8" standalone="yes"?>
<Relationships xmlns="http://schemas.openxmlformats.org/package/2006/relationships"><Relationship Id="rId1" Type="http://schemas.microsoft.com/office/2011/relationships/chartStyle" Target="style14.xml"/><Relationship Id="rId2" Type="http://schemas.microsoft.com/office/2011/relationships/chartColorStyle" Target="colors14.xml"/></Relationships>
</file>

<file path=xl/charts/_rels/chart15.xml.rels><?xml version="1.0" encoding="UTF-8" standalone="yes"?>
<Relationships xmlns="http://schemas.openxmlformats.org/package/2006/relationships"><Relationship Id="rId1" Type="http://schemas.microsoft.com/office/2011/relationships/chartStyle" Target="style15.xml"/><Relationship Id="rId2" Type="http://schemas.microsoft.com/office/2011/relationships/chartColorStyle" Target="colors15.xml"/></Relationships>
</file>

<file path=xl/charts/_rels/chart16.xml.rels><?xml version="1.0" encoding="UTF-8" standalone="yes"?>
<Relationships xmlns="http://schemas.openxmlformats.org/package/2006/relationships"><Relationship Id="rId1" Type="http://schemas.microsoft.com/office/2011/relationships/chartStyle" Target="style16.xml"/><Relationship Id="rId2" Type="http://schemas.microsoft.com/office/2011/relationships/chartColorStyle" Target="colors16.xml"/></Relationships>
</file>

<file path=xl/charts/_rels/chart17.xml.rels><?xml version="1.0" encoding="UTF-8" standalone="yes"?>
<Relationships xmlns="http://schemas.openxmlformats.org/package/2006/relationships"><Relationship Id="rId1" Type="http://schemas.microsoft.com/office/2011/relationships/chartStyle" Target="style17.xml"/><Relationship Id="rId2" Type="http://schemas.microsoft.com/office/2011/relationships/chartColorStyle" Target="colors17.xml"/></Relationships>
</file>

<file path=xl/charts/_rels/chart18.xml.rels><?xml version="1.0" encoding="UTF-8" standalone="yes"?>
<Relationships xmlns="http://schemas.openxmlformats.org/package/2006/relationships"><Relationship Id="rId1" Type="http://schemas.microsoft.com/office/2011/relationships/chartStyle" Target="style18.xml"/><Relationship Id="rId2" Type="http://schemas.microsoft.com/office/2011/relationships/chartColorStyle" Target="colors18.xml"/></Relationships>
</file>

<file path=xl/charts/_rels/chart19.xml.rels><?xml version="1.0" encoding="UTF-8" standalone="yes"?>
<Relationships xmlns="http://schemas.openxmlformats.org/package/2006/relationships"><Relationship Id="rId1" Type="http://schemas.microsoft.com/office/2011/relationships/chartStyle" Target="style19.xml"/><Relationship Id="rId2" Type="http://schemas.microsoft.com/office/2011/relationships/chartColorStyle" Target="colors19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20.xml.rels><?xml version="1.0" encoding="UTF-8" standalone="yes"?>
<Relationships xmlns="http://schemas.openxmlformats.org/package/2006/relationships"><Relationship Id="rId1" Type="http://schemas.microsoft.com/office/2011/relationships/chartStyle" Target="style20.xml"/><Relationship Id="rId2" Type="http://schemas.microsoft.com/office/2011/relationships/chartColorStyle" Target="colors20.xml"/></Relationships>
</file>

<file path=xl/charts/_rels/chart21.xml.rels><?xml version="1.0" encoding="UTF-8" standalone="yes"?>
<Relationships xmlns="http://schemas.openxmlformats.org/package/2006/relationships"><Relationship Id="rId1" Type="http://schemas.microsoft.com/office/2011/relationships/chartStyle" Target="style21.xml"/><Relationship Id="rId2" Type="http://schemas.microsoft.com/office/2011/relationships/chartColorStyle" Target="colors21.xml"/></Relationships>
</file>

<file path=xl/charts/_rels/chart22.xml.rels><?xml version="1.0" encoding="UTF-8" standalone="yes"?>
<Relationships xmlns="http://schemas.openxmlformats.org/package/2006/relationships"><Relationship Id="rId1" Type="http://schemas.microsoft.com/office/2011/relationships/chartStyle" Target="style22.xml"/><Relationship Id="rId2" Type="http://schemas.microsoft.com/office/2011/relationships/chartColorStyle" Target="colors22.xml"/></Relationships>
</file>

<file path=xl/charts/_rels/chart23.xml.rels><?xml version="1.0" encoding="UTF-8" standalone="yes"?>
<Relationships xmlns="http://schemas.openxmlformats.org/package/2006/relationships"><Relationship Id="rId1" Type="http://schemas.microsoft.com/office/2011/relationships/chartStyle" Target="style23.xml"/><Relationship Id="rId2" Type="http://schemas.microsoft.com/office/2011/relationships/chartColorStyle" Target="colors23.xml"/></Relationships>
</file>

<file path=xl/charts/_rels/chart24.xml.rels><?xml version="1.0" encoding="UTF-8" standalone="yes"?>
<Relationships xmlns="http://schemas.openxmlformats.org/package/2006/relationships"><Relationship Id="rId1" Type="http://schemas.microsoft.com/office/2011/relationships/chartStyle" Target="style24.xml"/><Relationship Id="rId2" Type="http://schemas.microsoft.com/office/2011/relationships/chartColorStyle" Target="colors24.xml"/></Relationships>
</file>

<file path=xl/charts/_rels/chart25.xml.rels><?xml version="1.0" encoding="UTF-8" standalone="yes"?>
<Relationships xmlns="http://schemas.openxmlformats.org/package/2006/relationships"><Relationship Id="rId1" Type="http://schemas.microsoft.com/office/2011/relationships/chartStyle" Target="style25.xml"/><Relationship Id="rId2" Type="http://schemas.microsoft.com/office/2011/relationships/chartColorStyle" Target="colors25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32 (OE) PA28-20S activity</a:t>
            </a:r>
          </a:p>
        </c:rich>
      </c:tx>
      <c:layout>
        <c:manualLayout>
          <c:xMode val="edge"/>
          <c:yMode val="edge"/>
          <c:x val="0.346630078745302"/>
          <c:y val="0.05724657103600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8188714634133"/>
          <c:y val="0.202165780122968"/>
          <c:w val="0.8274168784097"/>
          <c:h val="0.64402963857323"/>
        </c:manualLayout>
      </c:layout>
      <c:scatterChart>
        <c:scatterStyle val="lineMarker"/>
        <c:varyColors val="0"/>
        <c:ser>
          <c:idx val="0"/>
          <c:order val="0"/>
          <c:tx>
            <c:v>Rep 1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15598.0</c:v>
              </c:pt>
              <c:pt idx="1">
                <c:v>127479.0</c:v>
              </c:pt>
              <c:pt idx="2">
                <c:v>169102.0</c:v>
              </c:pt>
              <c:pt idx="3">
                <c:v>217251.0</c:v>
              </c:pt>
              <c:pt idx="4">
                <c:v>273631.0</c:v>
              </c:pt>
              <c:pt idx="5">
                <c:v>324828.0</c:v>
              </c:pt>
              <c:pt idx="6">
                <c:v>376997.0</c:v>
              </c:pt>
              <c:pt idx="7">
                <c:v>422350.0</c:v>
              </c:pt>
              <c:pt idx="8">
                <c:v>473974.0</c:v>
              </c:pt>
              <c:pt idx="9">
                <c:v>514256.0</c:v>
              </c:pt>
              <c:pt idx="10">
                <c:v>563629.0</c:v>
              </c:pt>
              <c:pt idx="11">
                <c:v>609097.0</c:v>
              </c:pt>
              <c:pt idx="12">
                <c:v>650104.0</c:v>
              </c:pt>
              <c:pt idx="13">
                <c:v>694414.0</c:v>
              </c:pt>
              <c:pt idx="14">
                <c:v>729535.0</c:v>
              </c:pt>
              <c:pt idx="15">
                <c:v>771361.0</c:v>
              </c:pt>
              <c:pt idx="16">
                <c:v>810142.0</c:v>
              </c:pt>
              <c:pt idx="17">
                <c:v>846878.0</c:v>
              </c:pt>
              <c:pt idx="18">
                <c:v>881058.0</c:v>
              </c:pt>
              <c:pt idx="19">
                <c:v>908362.0</c:v>
              </c:pt>
              <c:pt idx="20">
                <c:v>939785.0</c:v>
              </c:pt>
              <c:pt idx="21">
                <c:v>968679.0</c:v>
              </c:pt>
              <c:pt idx="22">
                <c:v>989685.0</c:v>
              </c:pt>
              <c:pt idx="23">
                <c:v>1.012081E6</c:v>
              </c:pt>
              <c:pt idx="24">
                <c:v>1.03128E6</c:v>
              </c:pt>
              <c:pt idx="25">
                <c:v>1.039009E6</c:v>
              </c:pt>
              <c:pt idx="26">
                <c:v>1.056887E6</c:v>
              </c:pt>
              <c:pt idx="27">
                <c:v>1.063568E6</c:v>
              </c:pt>
              <c:pt idx="28">
                <c:v>1.064204E6</c:v>
              </c:pt>
              <c:pt idx="29">
                <c:v>1.059052E6</c:v>
              </c:pt>
              <c:pt idx="30">
                <c:v>1.051746E6</c:v>
              </c:pt>
              <c:pt idx="31">
                <c:v>1.035342E6</c:v>
              </c:pt>
              <c:pt idx="32">
                <c:v>1.015728E6</c:v>
              </c:pt>
              <c:pt idx="33">
                <c:v>986055.0</c:v>
              </c:pt>
              <c:pt idx="34">
                <c:v>949191.0</c:v>
              </c:pt>
              <c:pt idx="35">
                <c:v>899126.0</c:v>
              </c:pt>
              <c:pt idx="36">
                <c:v>842377.0</c:v>
              </c:pt>
              <c:pt idx="37">
                <c:v>770829.0</c:v>
              </c:pt>
              <c:pt idx="38">
                <c:v>683028.0</c:v>
              </c:pt>
              <c:pt idx="39">
                <c:v>577800.0</c:v>
              </c:pt>
              <c:pt idx="40">
                <c:v>448294.0</c:v>
              </c:pt>
              <c:pt idx="41">
                <c:v>295760.0</c:v>
              </c:pt>
              <c:pt idx="42">
                <c:v>156386.0</c:v>
              </c:pt>
              <c:pt idx="43">
                <c:v>99607.0</c:v>
              </c:pt>
              <c:pt idx="44">
                <c:v>75956.0</c:v>
              </c:pt>
              <c:pt idx="45">
                <c:v>40998.0</c:v>
              </c:pt>
              <c:pt idx="46">
                <c:v>27937.0</c:v>
              </c:pt>
              <c:pt idx="47">
                <c:v>21490.0</c:v>
              </c:pt>
              <c:pt idx="48">
                <c:v>19941.0</c:v>
              </c:pt>
              <c:pt idx="49">
                <c:v>18967.0</c:v>
              </c:pt>
              <c:pt idx="50">
                <c:v>17835.0</c:v>
              </c:pt>
              <c:pt idx="51">
                <c:v>16697.0</c:v>
              </c:pt>
              <c:pt idx="52">
                <c:v>16519.0</c:v>
              </c:pt>
              <c:pt idx="53">
                <c:v>17283.0</c:v>
              </c:pt>
              <c:pt idx="54">
                <c:v>17423.0</c:v>
              </c:pt>
              <c:pt idx="55">
                <c:v>18219.0</c:v>
              </c:pt>
              <c:pt idx="56">
                <c:v>19239.0</c:v>
              </c:pt>
              <c:pt idx="57">
                <c:v>20026.0</c:v>
              </c:pt>
              <c:pt idx="58">
                <c:v>20560.0</c:v>
              </c:pt>
              <c:pt idx="59">
                <c:v>21682.0</c:v>
              </c:pt>
            </c:numLit>
          </c:yVal>
          <c:smooth val="0"/>
        </c:ser>
        <c:ser>
          <c:idx val="1"/>
          <c:order val="1"/>
          <c:tx>
            <c:v>Rep 2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13922.0</c:v>
              </c:pt>
              <c:pt idx="1">
                <c:v>122655.0</c:v>
              </c:pt>
              <c:pt idx="2">
                <c:v>160406.0</c:v>
              </c:pt>
              <c:pt idx="3">
                <c:v>207020.0</c:v>
              </c:pt>
              <c:pt idx="4">
                <c:v>257803.0</c:v>
              </c:pt>
              <c:pt idx="5">
                <c:v>306769.0</c:v>
              </c:pt>
              <c:pt idx="6">
                <c:v>355829.0</c:v>
              </c:pt>
              <c:pt idx="7">
                <c:v>404598.0</c:v>
              </c:pt>
              <c:pt idx="8">
                <c:v>451890.0</c:v>
              </c:pt>
              <c:pt idx="9">
                <c:v>498682.0</c:v>
              </c:pt>
              <c:pt idx="10">
                <c:v>546607.0</c:v>
              </c:pt>
              <c:pt idx="11">
                <c:v>592409.0</c:v>
              </c:pt>
              <c:pt idx="12">
                <c:v>634937.0</c:v>
              </c:pt>
              <c:pt idx="13">
                <c:v>679758.0</c:v>
              </c:pt>
              <c:pt idx="14">
                <c:v>719978.0</c:v>
              </c:pt>
              <c:pt idx="15">
                <c:v>765115.0</c:v>
              </c:pt>
              <c:pt idx="16">
                <c:v>803545.0</c:v>
              </c:pt>
              <c:pt idx="17">
                <c:v>839747.0</c:v>
              </c:pt>
              <c:pt idx="18">
                <c:v>879062.0</c:v>
              </c:pt>
              <c:pt idx="19">
                <c:v>910621.0</c:v>
              </c:pt>
              <c:pt idx="20">
                <c:v>948674.0</c:v>
              </c:pt>
              <c:pt idx="21">
                <c:v>980479.0</c:v>
              </c:pt>
              <c:pt idx="22">
                <c:v>1.008839E6</c:v>
              </c:pt>
              <c:pt idx="23">
                <c:v>1.034493E6</c:v>
              </c:pt>
              <c:pt idx="24">
                <c:v>1.055367E6</c:v>
              </c:pt>
              <c:pt idx="25">
                <c:v>1.082647E6</c:v>
              </c:pt>
              <c:pt idx="26">
                <c:v>1.102281E6</c:v>
              </c:pt>
              <c:pt idx="27">
                <c:v>1.118508E6</c:v>
              </c:pt>
              <c:pt idx="28">
                <c:v>1.132286E6</c:v>
              </c:pt>
              <c:pt idx="29">
                <c:v>1.143035E6</c:v>
              </c:pt>
              <c:pt idx="30">
                <c:v>1.144858E6</c:v>
              </c:pt>
              <c:pt idx="31">
                <c:v>1.154799E6</c:v>
              </c:pt>
              <c:pt idx="32">
                <c:v>1.150023E6</c:v>
              </c:pt>
              <c:pt idx="33">
                <c:v>1.1419E6</c:v>
              </c:pt>
              <c:pt idx="34">
                <c:v>1.128845E6</c:v>
              </c:pt>
              <c:pt idx="35">
                <c:v>1.106779E6</c:v>
              </c:pt>
              <c:pt idx="36">
                <c:v>1.090147E6</c:v>
              </c:pt>
              <c:pt idx="37">
                <c:v>1.052354E6</c:v>
              </c:pt>
              <c:pt idx="38">
                <c:v>1.018815E6</c:v>
              </c:pt>
              <c:pt idx="39">
                <c:v>969597.0</c:v>
              </c:pt>
              <c:pt idx="40">
                <c:v>907164.0</c:v>
              </c:pt>
              <c:pt idx="41">
                <c:v>837413.0</c:v>
              </c:pt>
              <c:pt idx="42">
                <c:v>753931.0</c:v>
              </c:pt>
              <c:pt idx="43">
                <c:v>652719.0</c:v>
              </c:pt>
              <c:pt idx="44">
                <c:v>532727.0</c:v>
              </c:pt>
              <c:pt idx="45">
                <c:v>391227.0</c:v>
              </c:pt>
              <c:pt idx="46">
                <c:v>232285.0</c:v>
              </c:pt>
              <c:pt idx="47">
                <c:v>145005.0</c:v>
              </c:pt>
              <c:pt idx="48">
                <c:v>93603.0</c:v>
              </c:pt>
              <c:pt idx="49">
                <c:v>70905.0</c:v>
              </c:pt>
              <c:pt idx="50">
                <c:v>38877.0</c:v>
              </c:pt>
              <c:pt idx="51">
                <c:v>23624.0</c:v>
              </c:pt>
              <c:pt idx="52">
                <c:v>18187.0</c:v>
              </c:pt>
              <c:pt idx="53">
                <c:v>18409.0</c:v>
              </c:pt>
              <c:pt idx="54">
                <c:v>16381.0</c:v>
              </c:pt>
              <c:pt idx="55">
                <c:v>14869.0</c:v>
              </c:pt>
              <c:pt idx="56">
                <c:v>13802.0</c:v>
              </c:pt>
              <c:pt idx="57">
                <c:v>14050.0</c:v>
              </c:pt>
              <c:pt idx="58">
                <c:v>15053.0</c:v>
              </c:pt>
              <c:pt idx="59">
                <c:v>15435.0</c:v>
              </c:pt>
            </c:numLit>
          </c:yVal>
          <c:smooth val="0"/>
        </c:ser>
        <c:ser>
          <c:idx val="2"/>
          <c:order val="2"/>
          <c:tx>
            <c:v>epox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09403.0</c:v>
              </c:pt>
              <c:pt idx="1">
                <c:v>106610.0</c:v>
              </c:pt>
              <c:pt idx="2">
                <c:v>117887.0</c:v>
              </c:pt>
              <c:pt idx="3">
                <c:v>133827.0</c:v>
              </c:pt>
              <c:pt idx="4">
                <c:v>151967.0</c:v>
              </c:pt>
              <c:pt idx="5">
                <c:v>171721.0</c:v>
              </c:pt>
              <c:pt idx="6">
                <c:v>191621.0</c:v>
              </c:pt>
              <c:pt idx="7">
                <c:v>212657.0</c:v>
              </c:pt>
              <c:pt idx="8">
                <c:v>233897.0</c:v>
              </c:pt>
              <c:pt idx="9">
                <c:v>257689.0</c:v>
              </c:pt>
              <c:pt idx="10">
                <c:v>280009.0</c:v>
              </c:pt>
              <c:pt idx="11">
                <c:v>302079.0</c:v>
              </c:pt>
              <c:pt idx="12">
                <c:v>326411.0</c:v>
              </c:pt>
              <c:pt idx="13">
                <c:v>347625.0</c:v>
              </c:pt>
              <c:pt idx="14">
                <c:v>372769.0</c:v>
              </c:pt>
              <c:pt idx="15">
                <c:v>392848.0</c:v>
              </c:pt>
              <c:pt idx="16">
                <c:v>414900.0</c:v>
              </c:pt>
              <c:pt idx="17">
                <c:v>436653.0</c:v>
              </c:pt>
              <c:pt idx="18">
                <c:v>455318.0</c:v>
              </c:pt>
              <c:pt idx="19">
                <c:v>479392.0</c:v>
              </c:pt>
              <c:pt idx="20">
                <c:v>498053.0</c:v>
              </c:pt>
              <c:pt idx="21">
                <c:v>516450.0</c:v>
              </c:pt>
              <c:pt idx="22">
                <c:v>534538.0</c:v>
              </c:pt>
              <c:pt idx="23">
                <c:v>550155.0</c:v>
              </c:pt>
              <c:pt idx="24">
                <c:v>564927.0</c:v>
              </c:pt>
              <c:pt idx="25">
                <c:v>582660.0</c:v>
              </c:pt>
              <c:pt idx="26">
                <c:v>593268.0</c:v>
              </c:pt>
              <c:pt idx="27">
                <c:v>605177.0</c:v>
              </c:pt>
              <c:pt idx="28">
                <c:v>615546.0</c:v>
              </c:pt>
              <c:pt idx="29">
                <c:v>620378.0</c:v>
              </c:pt>
              <c:pt idx="30">
                <c:v>632816.0</c:v>
              </c:pt>
              <c:pt idx="31">
                <c:v>635945.0</c:v>
              </c:pt>
              <c:pt idx="32">
                <c:v>638226.0</c:v>
              </c:pt>
              <c:pt idx="33">
                <c:v>638421.0</c:v>
              </c:pt>
              <c:pt idx="34">
                <c:v>637300.0</c:v>
              </c:pt>
              <c:pt idx="35">
                <c:v>633144.0</c:v>
              </c:pt>
              <c:pt idx="36">
                <c:v>626150.0</c:v>
              </c:pt>
              <c:pt idx="37">
                <c:v>614852.0</c:v>
              </c:pt>
              <c:pt idx="38">
                <c:v>604549.0</c:v>
              </c:pt>
              <c:pt idx="39">
                <c:v>586360.0</c:v>
              </c:pt>
              <c:pt idx="40">
                <c:v>564535.0</c:v>
              </c:pt>
              <c:pt idx="41">
                <c:v>543621.0</c:v>
              </c:pt>
              <c:pt idx="42">
                <c:v>511460.0</c:v>
              </c:pt>
              <c:pt idx="43">
                <c:v>475093.0</c:v>
              </c:pt>
              <c:pt idx="44">
                <c:v>434128.0</c:v>
              </c:pt>
              <c:pt idx="45">
                <c:v>384827.0</c:v>
              </c:pt>
              <c:pt idx="46">
                <c:v>329682.0</c:v>
              </c:pt>
              <c:pt idx="47">
                <c:v>265491.0</c:v>
              </c:pt>
              <c:pt idx="48">
                <c:v>189148.0</c:v>
              </c:pt>
              <c:pt idx="49">
                <c:v>115708.0</c:v>
              </c:pt>
              <c:pt idx="50">
                <c:v>74213.0</c:v>
              </c:pt>
              <c:pt idx="51">
                <c:v>50074.0</c:v>
              </c:pt>
              <c:pt idx="52">
                <c:v>34533.0</c:v>
              </c:pt>
              <c:pt idx="53">
                <c:v>18783.0</c:v>
              </c:pt>
              <c:pt idx="54">
                <c:v>13264.0</c:v>
              </c:pt>
              <c:pt idx="55">
                <c:v>12122.0</c:v>
              </c:pt>
              <c:pt idx="56">
                <c:v>10988.0</c:v>
              </c:pt>
              <c:pt idx="57">
                <c:v>10396.0</c:v>
              </c:pt>
              <c:pt idx="58">
                <c:v>10378.0</c:v>
              </c:pt>
              <c:pt idx="59">
                <c:v>10612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39689344"/>
        <c:axId val="-162013712"/>
      </c:scatterChart>
      <c:valAx>
        <c:axId val="-339689344"/>
        <c:scaling>
          <c:orientation val="minMax"/>
          <c:max val="3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2013712"/>
        <c:crosses val="autoZero"/>
        <c:crossBetween val="midCat"/>
      </c:valAx>
      <c:valAx>
        <c:axId val="-162013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6893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40120185584901"/>
          <c:y val="0.205090935962195"/>
          <c:w val="0.118321814324136"/>
          <c:h val="0.166697119406316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AMC, 5µ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.741364E6</c:v>
              </c:pt>
              <c:pt idx="1">
                <c:v>1.616218E6</c:v>
              </c:pt>
              <c:pt idx="2">
                <c:v>1.600668E6</c:v>
              </c:pt>
              <c:pt idx="3">
                <c:v>1.593932E6</c:v>
              </c:pt>
              <c:pt idx="4">
                <c:v>1.612303E6</c:v>
              </c:pt>
              <c:pt idx="5">
                <c:v>1.60959E6</c:v>
              </c:pt>
              <c:pt idx="6">
                <c:v>1.609887E6</c:v>
              </c:pt>
              <c:pt idx="7">
                <c:v>1.611632E6</c:v>
              </c:pt>
              <c:pt idx="8">
                <c:v>1.608568E6</c:v>
              </c:pt>
              <c:pt idx="9">
                <c:v>1.617463E6</c:v>
              </c:pt>
              <c:pt idx="10">
                <c:v>1.625484E6</c:v>
              </c:pt>
              <c:pt idx="11">
                <c:v>1.63006E6</c:v>
              </c:pt>
              <c:pt idx="12">
                <c:v>1.63204E6</c:v>
              </c:pt>
              <c:pt idx="13">
                <c:v>1.632952E6</c:v>
              </c:pt>
              <c:pt idx="14">
                <c:v>1.632489E6</c:v>
              </c:pt>
              <c:pt idx="15">
                <c:v>1.644032E6</c:v>
              </c:pt>
              <c:pt idx="16">
                <c:v>1.647658E6</c:v>
              </c:pt>
              <c:pt idx="17">
                <c:v>1.646351E6</c:v>
              </c:pt>
              <c:pt idx="18">
                <c:v>1.653595E6</c:v>
              </c:pt>
              <c:pt idx="19">
                <c:v>1.650167E6</c:v>
              </c:pt>
              <c:pt idx="20">
                <c:v>1.662735E6</c:v>
              </c:pt>
              <c:pt idx="21">
                <c:v>1.66532E6</c:v>
              </c:pt>
              <c:pt idx="22">
                <c:v>1.670338E6</c:v>
              </c:pt>
              <c:pt idx="23">
                <c:v>1.668789E6</c:v>
              </c:pt>
              <c:pt idx="24">
                <c:v>1.670655E6</c:v>
              </c:pt>
              <c:pt idx="25">
                <c:v>1.674934E6</c:v>
              </c:pt>
              <c:pt idx="26">
                <c:v>1.684397E6</c:v>
              </c:pt>
              <c:pt idx="27">
                <c:v>1.688103E6</c:v>
              </c:pt>
              <c:pt idx="28">
                <c:v>1.690088E6</c:v>
              </c:pt>
              <c:pt idx="29">
                <c:v>1.69677E6</c:v>
              </c:pt>
              <c:pt idx="30">
                <c:v>1.692461E6</c:v>
              </c:pt>
              <c:pt idx="31">
                <c:v>1.707024E6</c:v>
              </c:pt>
              <c:pt idx="32">
                <c:v>1.70796E6</c:v>
              </c:pt>
              <c:pt idx="33">
                <c:v>1.710818E6</c:v>
              </c:pt>
              <c:pt idx="34">
                <c:v>1.711499E6</c:v>
              </c:pt>
              <c:pt idx="35">
                <c:v>1.710179E6</c:v>
              </c:pt>
              <c:pt idx="36">
                <c:v>1.723377E6</c:v>
              </c:pt>
              <c:pt idx="37">
                <c:v>1.721523E6</c:v>
              </c:pt>
              <c:pt idx="38">
                <c:v>1.723611E6</c:v>
              </c:pt>
              <c:pt idx="39">
                <c:v>1.728561E6</c:v>
              </c:pt>
              <c:pt idx="40">
                <c:v>1.729308E6</c:v>
              </c:pt>
              <c:pt idx="41">
                <c:v>1.729229E6</c:v>
              </c:pt>
              <c:pt idx="42">
                <c:v>1.737848E6</c:v>
              </c:pt>
              <c:pt idx="43">
                <c:v>1.743206E6</c:v>
              </c:pt>
              <c:pt idx="44">
                <c:v>1.744574E6</c:v>
              </c:pt>
              <c:pt idx="45">
                <c:v>1.745186E6</c:v>
              </c:pt>
              <c:pt idx="46">
                <c:v>1.743857E6</c:v>
              </c:pt>
              <c:pt idx="47">
                <c:v>1.756105E6</c:v>
              </c:pt>
              <c:pt idx="48">
                <c:v>1.757587E6</c:v>
              </c:pt>
              <c:pt idx="49">
                <c:v>1.757609E6</c:v>
              </c:pt>
              <c:pt idx="50">
                <c:v>1.759614E6</c:v>
              </c:pt>
              <c:pt idx="51">
                <c:v>1.75177E6</c:v>
              </c:pt>
              <c:pt idx="52">
                <c:v>1.764085E6</c:v>
              </c:pt>
              <c:pt idx="53">
                <c:v>1.759435E6</c:v>
              </c:pt>
              <c:pt idx="54">
                <c:v>1.756286E6</c:v>
              </c:pt>
              <c:pt idx="55">
                <c:v>1.751941E6</c:v>
              </c:pt>
              <c:pt idx="56">
                <c:v>1.747221E6</c:v>
              </c:pt>
              <c:pt idx="57">
                <c:v>1.741596E6</c:v>
              </c:pt>
              <c:pt idx="58">
                <c:v>1.744112E6</c:v>
              </c:pt>
              <c:pt idx="59">
                <c:v>1.734452E6</c:v>
              </c:pt>
            </c:numLit>
          </c:yVal>
          <c:smooth val="0"/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.737881E6</c:v>
              </c:pt>
              <c:pt idx="1">
                <c:v>1.587635E6</c:v>
              </c:pt>
              <c:pt idx="2">
                <c:v>1.554511E6</c:v>
              </c:pt>
              <c:pt idx="3">
                <c:v>1.563377E6</c:v>
              </c:pt>
              <c:pt idx="4">
                <c:v>1.564302E6</c:v>
              </c:pt>
              <c:pt idx="5">
                <c:v>1.569246E6</c:v>
              </c:pt>
              <c:pt idx="6">
                <c:v>1.571642E6</c:v>
              </c:pt>
              <c:pt idx="7">
                <c:v>1.569907E6</c:v>
              </c:pt>
              <c:pt idx="8">
                <c:v>1.575798E6</c:v>
              </c:pt>
              <c:pt idx="9">
                <c:v>1.583437E6</c:v>
              </c:pt>
              <c:pt idx="10">
                <c:v>1.585459E6</c:v>
              </c:pt>
              <c:pt idx="11">
                <c:v>1.587438E6</c:v>
              </c:pt>
              <c:pt idx="12">
                <c:v>1.591016E6</c:v>
              </c:pt>
              <c:pt idx="13">
                <c:v>1.587599E6</c:v>
              </c:pt>
              <c:pt idx="14">
                <c:v>1.601788E6</c:v>
              </c:pt>
              <c:pt idx="15">
                <c:v>1.602975E6</c:v>
              </c:pt>
              <c:pt idx="16">
                <c:v>1.600534E6</c:v>
              </c:pt>
              <c:pt idx="17">
                <c:v>1.604473E6</c:v>
              </c:pt>
              <c:pt idx="18">
                <c:v>1.607107E6</c:v>
              </c:pt>
              <c:pt idx="19">
                <c:v>1.609324E6</c:v>
              </c:pt>
              <c:pt idx="20">
                <c:v>1.614935E6</c:v>
              </c:pt>
              <c:pt idx="21">
                <c:v>1.614541E6</c:v>
              </c:pt>
              <c:pt idx="22">
                <c:v>1.620445E6</c:v>
              </c:pt>
              <c:pt idx="23">
                <c:v>1.621996E6</c:v>
              </c:pt>
              <c:pt idx="24">
                <c:v>1.621104E6</c:v>
              </c:pt>
              <c:pt idx="25">
                <c:v>1.632601E6</c:v>
              </c:pt>
              <c:pt idx="26">
                <c:v>1.633351E6</c:v>
              </c:pt>
              <c:pt idx="27">
                <c:v>1.635587E6</c:v>
              </c:pt>
              <c:pt idx="28">
                <c:v>1.64002E6</c:v>
              </c:pt>
              <c:pt idx="29">
                <c:v>1.632249E6</c:v>
              </c:pt>
              <c:pt idx="30">
                <c:v>1.650545E6</c:v>
              </c:pt>
              <c:pt idx="31">
                <c:v>1.649769E6</c:v>
              </c:pt>
              <c:pt idx="32">
                <c:v>1.652349E6</c:v>
              </c:pt>
              <c:pt idx="33">
                <c:v>1.653872E6</c:v>
              </c:pt>
              <c:pt idx="34">
                <c:v>1.657153E6</c:v>
              </c:pt>
              <c:pt idx="35">
                <c:v>1.659626E6</c:v>
              </c:pt>
              <c:pt idx="36">
                <c:v>1.665014E6</c:v>
              </c:pt>
              <c:pt idx="37">
                <c:v>1.667296E6</c:v>
              </c:pt>
              <c:pt idx="38">
                <c:v>1.669313E6</c:v>
              </c:pt>
              <c:pt idx="39">
                <c:v>1.671135E6</c:v>
              </c:pt>
              <c:pt idx="40">
                <c:v>1.66777E6</c:v>
              </c:pt>
              <c:pt idx="41">
                <c:v>1.678501E6</c:v>
              </c:pt>
              <c:pt idx="42">
                <c:v>1.677096E6</c:v>
              </c:pt>
              <c:pt idx="43">
                <c:v>1.672902E6</c:v>
              </c:pt>
              <c:pt idx="44">
                <c:v>1.672246E6</c:v>
              </c:pt>
              <c:pt idx="45">
                <c:v>1.660289E6</c:v>
              </c:pt>
              <c:pt idx="46">
                <c:v>1.670836E6</c:v>
              </c:pt>
              <c:pt idx="47">
                <c:v>1.66621E6</c:v>
              </c:pt>
              <c:pt idx="48">
                <c:v>1.661889E6</c:v>
              </c:pt>
              <c:pt idx="49">
                <c:v>1.656222E6</c:v>
              </c:pt>
              <c:pt idx="50">
                <c:v>1.650263E6</c:v>
              </c:pt>
              <c:pt idx="51">
                <c:v>1.644387E6</c:v>
              </c:pt>
              <c:pt idx="52">
                <c:v>1.642411E6</c:v>
              </c:pt>
              <c:pt idx="53">
                <c:v>1.638809E6</c:v>
              </c:pt>
              <c:pt idx="54">
                <c:v>1.638299E6</c:v>
              </c:pt>
              <c:pt idx="55">
                <c:v>1.632932E6</c:v>
              </c:pt>
              <c:pt idx="56">
                <c:v>1.620785E6</c:v>
              </c:pt>
              <c:pt idx="57">
                <c:v>1.624783E6</c:v>
              </c:pt>
              <c:pt idx="58">
                <c:v>1.609025E6</c:v>
              </c:pt>
              <c:pt idx="59">
                <c:v>1.597557E6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7636064"/>
        <c:axId val="-282607456"/>
      </c:scatterChart>
      <c:valAx>
        <c:axId val="-157636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2607456"/>
        <c:crosses val="autoZero"/>
        <c:crossBetween val="midCat"/>
      </c:valAx>
      <c:valAx>
        <c:axId val="-28260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7636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AMC, 10µ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3.060536E6</c:v>
              </c:pt>
              <c:pt idx="1">
                <c:v>3.090734E6</c:v>
              </c:pt>
              <c:pt idx="2">
                <c:v>3.078769E6</c:v>
              </c:pt>
              <c:pt idx="3">
                <c:v>3.072369E6</c:v>
              </c:pt>
              <c:pt idx="4">
                <c:v>3.065185E6</c:v>
              </c:pt>
              <c:pt idx="5">
                <c:v>3.081371E6</c:v>
              </c:pt>
              <c:pt idx="6">
                <c:v>3.090321E6</c:v>
              </c:pt>
              <c:pt idx="7">
                <c:v>3.093446E6</c:v>
              </c:pt>
              <c:pt idx="8">
                <c:v>3.102438E6</c:v>
              </c:pt>
              <c:pt idx="9">
                <c:v>3.105369E6</c:v>
              </c:pt>
              <c:pt idx="10">
                <c:v>3.106561E6</c:v>
              </c:pt>
              <c:pt idx="11">
                <c:v>3.127685E6</c:v>
              </c:pt>
              <c:pt idx="12">
                <c:v>3.13173E6</c:v>
              </c:pt>
              <c:pt idx="13">
                <c:v>3.131707E6</c:v>
              </c:pt>
              <c:pt idx="14">
                <c:v>3.138293E6</c:v>
              </c:pt>
              <c:pt idx="15">
                <c:v>3.133544E6</c:v>
              </c:pt>
              <c:pt idx="16">
                <c:v>3.159401E6</c:v>
              </c:pt>
              <c:pt idx="17">
                <c:v>3.160053E6</c:v>
              </c:pt>
              <c:pt idx="18">
                <c:v>3.169334E6</c:v>
              </c:pt>
              <c:pt idx="19">
                <c:v>3.174648E6</c:v>
              </c:pt>
              <c:pt idx="20">
                <c:v>3.165817E6</c:v>
              </c:pt>
              <c:pt idx="21">
                <c:v>3.177976E6</c:v>
              </c:pt>
              <c:pt idx="22">
                <c:v>3.198523E6</c:v>
              </c:pt>
              <c:pt idx="23">
                <c:v>3.20112E6</c:v>
              </c:pt>
              <c:pt idx="24">
                <c:v>3.207506E6</c:v>
              </c:pt>
              <c:pt idx="25">
                <c:v>3.216537E6</c:v>
              </c:pt>
              <c:pt idx="26">
                <c:v>3.204762E6</c:v>
              </c:pt>
              <c:pt idx="27">
                <c:v>3.234113E6</c:v>
              </c:pt>
              <c:pt idx="28">
                <c:v>3.236525E6</c:v>
              </c:pt>
              <c:pt idx="29">
                <c:v>3.235253E6</c:v>
              </c:pt>
              <c:pt idx="30">
                <c:v>3.243485E6</c:v>
              </c:pt>
              <c:pt idx="31">
                <c:v>3.235709E6</c:v>
              </c:pt>
              <c:pt idx="32">
                <c:v>3.261546E6</c:v>
              </c:pt>
              <c:pt idx="33">
                <c:v>3.263701E6</c:v>
              </c:pt>
              <c:pt idx="34">
                <c:v>3.259743E6</c:v>
              </c:pt>
              <c:pt idx="35">
                <c:v>3.263645E6</c:v>
              </c:pt>
              <c:pt idx="36">
                <c:v>3.263001E6</c:v>
              </c:pt>
              <c:pt idx="37">
                <c:v>3.264517E6</c:v>
              </c:pt>
              <c:pt idx="38">
                <c:v>3.279471E6</c:v>
              </c:pt>
              <c:pt idx="39">
                <c:v>3.28101E6</c:v>
              </c:pt>
              <c:pt idx="40">
                <c:v>3.281171E6</c:v>
              </c:pt>
              <c:pt idx="41">
                <c:v>3.288041E6</c:v>
              </c:pt>
              <c:pt idx="42">
                <c:v>3.280938E6</c:v>
              </c:pt>
              <c:pt idx="43">
                <c:v>3.303422E6</c:v>
              </c:pt>
              <c:pt idx="44">
                <c:v>3.296743E6</c:v>
              </c:pt>
              <c:pt idx="45">
                <c:v>3.29931E6</c:v>
              </c:pt>
              <c:pt idx="46">
                <c:v>3.30193E6</c:v>
              </c:pt>
              <c:pt idx="47">
                <c:v>3.288376E6</c:v>
              </c:pt>
              <c:pt idx="48">
                <c:v>3.307216E6</c:v>
              </c:pt>
              <c:pt idx="49">
                <c:v>3.306772E6</c:v>
              </c:pt>
              <c:pt idx="50">
                <c:v>3.295354E6</c:v>
              </c:pt>
              <c:pt idx="51">
                <c:v>3.291211E6</c:v>
              </c:pt>
              <c:pt idx="52">
                <c:v>3.278293E6</c:v>
              </c:pt>
              <c:pt idx="53">
                <c:v>3.264263E6</c:v>
              </c:pt>
              <c:pt idx="54">
                <c:v>3.265114E6</c:v>
              </c:pt>
              <c:pt idx="55">
                <c:v>3.25141E6</c:v>
              </c:pt>
              <c:pt idx="56">
                <c:v>3.233012E6</c:v>
              </c:pt>
              <c:pt idx="57">
                <c:v>3.226606E6</c:v>
              </c:pt>
              <c:pt idx="58">
                <c:v>3.213793E6</c:v>
              </c:pt>
              <c:pt idx="59">
                <c:v>3.225117E6</c:v>
              </c:pt>
            </c:numLit>
          </c:yVal>
          <c:smooth val="0"/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3.086051E6</c:v>
              </c:pt>
              <c:pt idx="1">
                <c:v>3.04627E6</c:v>
              </c:pt>
              <c:pt idx="2">
                <c:v>3.028529E6</c:v>
              </c:pt>
              <c:pt idx="3">
                <c:v>3.017528E6</c:v>
              </c:pt>
              <c:pt idx="4">
                <c:v>3.019544E6</c:v>
              </c:pt>
              <c:pt idx="5">
                <c:v>3.037788E6</c:v>
              </c:pt>
              <c:pt idx="6">
                <c:v>3.042795E6</c:v>
              </c:pt>
              <c:pt idx="7">
                <c:v>3.044108E6</c:v>
              </c:pt>
              <c:pt idx="8">
                <c:v>3.05056E6</c:v>
              </c:pt>
              <c:pt idx="9">
                <c:v>3.040577E6</c:v>
              </c:pt>
              <c:pt idx="10">
                <c:v>3.074674E6</c:v>
              </c:pt>
              <c:pt idx="11">
                <c:v>3.073004E6</c:v>
              </c:pt>
              <c:pt idx="12">
                <c:v>3.074738E6</c:v>
              </c:pt>
              <c:pt idx="13">
                <c:v>3.082871E6</c:v>
              </c:pt>
              <c:pt idx="14">
                <c:v>3.076305E6</c:v>
              </c:pt>
              <c:pt idx="15">
                <c:v>3.090423E6</c:v>
              </c:pt>
              <c:pt idx="16">
                <c:v>3.101157E6</c:v>
              </c:pt>
              <c:pt idx="17">
                <c:v>3.105124E6</c:v>
              </c:pt>
              <c:pt idx="18">
                <c:v>3.113026E6</c:v>
              </c:pt>
              <c:pt idx="19">
                <c:v>3.112821E6</c:v>
              </c:pt>
              <c:pt idx="20">
                <c:v>3.114634E6</c:v>
              </c:pt>
              <c:pt idx="21">
                <c:v>3.135576E6</c:v>
              </c:pt>
              <c:pt idx="22">
                <c:v>3.138425E6</c:v>
              </c:pt>
              <c:pt idx="23">
                <c:v>3.137229E6</c:v>
              </c:pt>
              <c:pt idx="24">
                <c:v>3.145923E6</c:v>
              </c:pt>
              <c:pt idx="25">
                <c:v>3.141776E6</c:v>
              </c:pt>
              <c:pt idx="26">
                <c:v>3.171885E6</c:v>
              </c:pt>
              <c:pt idx="27">
                <c:v>3.167672E6</c:v>
              </c:pt>
              <c:pt idx="28">
                <c:v>3.172646E6</c:v>
              </c:pt>
              <c:pt idx="29">
                <c:v>3.17973E6</c:v>
              </c:pt>
              <c:pt idx="30">
                <c:v>3.173973E6</c:v>
              </c:pt>
              <c:pt idx="31">
                <c:v>3.186259E6</c:v>
              </c:pt>
              <c:pt idx="32">
                <c:v>3.20391E6</c:v>
              </c:pt>
              <c:pt idx="33">
                <c:v>3.205099E6</c:v>
              </c:pt>
              <c:pt idx="34">
                <c:v>3.205706E6</c:v>
              </c:pt>
              <c:pt idx="35">
                <c:v>3.213296E6</c:v>
              </c:pt>
              <c:pt idx="36">
                <c:v>3.205361E6</c:v>
              </c:pt>
              <c:pt idx="37">
                <c:v>3.229625E6</c:v>
              </c:pt>
              <c:pt idx="38">
                <c:v>3.226204E6</c:v>
              </c:pt>
              <c:pt idx="39">
                <c:v>3.235059E6</c:v>
              </c:pt>
              <c:pt idx="40">
                <c:v>3.232816E6</c:v>
              </c:pt>
              <c:pt idx="41">
                <c:v>3.223829E6</c:v>
              </c:pt>
              <c:pt idx="42">
                <c:v>3.246924E6</c:v>
              </c:pt>
              <c:pt idx="43">
                <c:v>3.241112E6</c:v>
              </c:pt>
              <c:pt idx="44">
                <c:v>3.238545E6</c:v>
              </c:pt>
              <c:pt idx="45">
                <c:v>3.233235E6</c:v>
              </c:pt>
              <c:pt idx="46">
                <c:v>3.228729E6</c:v>
              </c:pt>
              <c:pt idx="47">
                <c:v>3.223771E6</c:v>
              </c:pt>
              <c:pt idx="48">
                <c:v>3.227106E6</c:v>
              </c:pt>
              <c:pt idx="49">
                <c:v>3.221976E6</c:v>
              </c:pt>
              <c:pt idx="50">
                <c:v>3.204252E6</c:v>
              </c:pt>
              <c:pt idx="51">
                <c:v>3.194237E6</c:v>
              </c:pt>
              <c:pt idx="52">
                <c:v>3.172483E6</c:v>
              </c:pt>
              <c:pt idx="53">
                <c:v>3.177075E6</c:v>
              </c:pt>
              <c:pt idx="54">
                <c:v>3.164221E6</c:v>
              </c:pt>
              <c:pt idx="55">
                <c:v>3.157832E6</c:v>
              </c:pt>
              <c:pt idx="56">
                <c:v>3.147719E6</c:v>
              </c:pt>
              <c:pt idx="57">
                <c:v>3.12366E6</c:v>
              </c:pt>
              <c:pt idx="58">
                <c:v>3.125857E6</c:v>
              </c:pt>
              <c:pt idx="59">
                <c:v>3.101543E6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9955360"/>
        <c:axId val="-179180016"/>
      </c:scatterChart>
      <c:valAx>
        <c:axId val="-179955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9180016"/>
        <c:crosses val="autoZero"/>
        <c:crossBetween val="midCat"/>
      </c:valAx>
      <c:valAx>
        <c:axId val="-17918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99553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AMC, 20µ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6.178886E6</c:v>
              </c:pt>
              <c:pt idx="1">
                <c:v>5.96147E6</c:v>
              </c:pt>
              <c:pt idx="2">
                <c:v>5.940555E6</c:v>
              </c:pt>
              <c:pt idx="3">
                <c:v>5.920267E6</c:v>
              </c:pt>
              <c:pt idx="4">
                <c:v>5.929217E6</c:v>
              </c:pt>
              <c:pt idx="5">
                <c:v>5.913576E6</c:v>
              </c:pt>
              <c:pt idx="6">
                <c:v>5.936187E6</c:v>
              </c:pt>
              <c:pt idx="7">
                <c:v>5.968908E6</c:v>
              </c:pt>
              <c:pt idx="8">
                <c:v>5.972519E6</c:v>
              </c:pt>
              <c:pt idx="9">
                <c:v>5.977948E6</c:v>
              </c:pt>
              <c:pt idx="10">
                <c:v>5.986164E6</c:v>
              </c:pt>
              <c:pt idx="11">
                <c:v>5.987744E6</c:v>
              </c:pt>
              <c:pt idx="12">
                <c:v>6.035214E6</c:v>
              </c:pt>
              <c:pt idx="13">
                <c:v>6.032345E6</c:v>
              </c:pt>
              <c:pt idx="14">
                <c:v>6.045734E6</c:v>
              </c:pt>
              <c:pt idx="15">
                <c:v>6.063755E6</c:v>
              </c:pt>
              <c:pt idx="16">
                <c:v>6.038088E6</c:v>
              </c:pt>
              <c:pt idx="17">
                <c:v>6.077034E6</c:v>
              </c:pt>
              <c:pt idx="18">
                <c:v>6.100838E6</c:v>
              </c:pt>
              <c:pt idx="19">
                <c:v>6.110776E6</c:v>
              </c:pt>
              <c:pt idx="20">
                <c:v>6.122714E6</c:v>
              </c:pt>
              <c:pt idx="21">
                <c:v>6.128182E6</c:v>
              </c:pt>
              <c:pt idx="22">
                <c:v>6.129608E6</c:v>
              </c:pt>
              <c:pt idx="23">
                <c:v>6.173917E6</c:v>
              </c:pt>
              <c:pt idx="24">
                <c:v>6.170769E6</c:v>
              </c:pt>
              <c:pt idx="25">
                <c:v>6.177978E6</c:v>
              </c:pt>
              <c:pt idx="26">
                <c:v>6.190471E6</c:v>
              </c:pt>
              <c:pt idx="27">
                <c:v>6.17485E6</c:v>
              </c:pt>
              <c:pt idx="28">
                <c:v>6.217156E6</c:v>
              </c:pt>
              <c:pt idx="29">
                <c:v>6.218547E6</c:v>
              </c:pt>
              <c:pt idx="30">
                <c:v>6.22263E6</c:v>
              </c:pt>
              <c:pt idx="31">
                <c:v>6.232384E6</c:v>
              </c:pt>
              <c:pt idx="32">
                <c:v>6.228615E6</c:v>
              </c:pt>
              <c:pt idx="33">
                <c:v>6.230416E6</c:v>
              </c:pt>
              <c:pt idx="34">
                <c:v>6.25443E6</c:v>
              </c:pt>
              <c:pt idx="35">
                <c:v>6.257261E6</c:v>
              </c:pt>
              <c:pt idx="36">
                <c:v>6.253852E6</c:v>
              </c:pt>
              <c:pt idx="37">
                <c:v>6.261943E6</c:v>
              </c:pt>
              <c:pt idx="38">
                <c:v>6.249141E6</c:v>
              </c:pt>
              <c:pt idx="39">
                <c:v>6.291569E6</c:v>
              </c:pt>
              <c:pt idx="40">
                <c:v>6.288554E6</c:v>
              </c:pt>
              <c:pt idx="41">
                <c:v>6.281036E6</c:v>
              </c:pt>
              <c:pt idx="42">
                <c:v>6.285545E6</c:v>
              </c:pt>
              <c:pt idx="43">
                <c:v>6.257142E6</c:v>
              </c:pt>
              <c:pt idx="44">
                <c:v>6.296427E6</c:v>
              </c:pt>
              <c:pt idx="45">
                <c:v>6.300165E6</c:v>
              </c:pt>
              <c:pt idx="46">
                <c:v>6.291639E6</c:v>
              </c:pt>
              <c:pt idx="47">
                <c:v>6.295247E6</c:v>
              </c:pt>
              <c:pt idx="48">
                <c:v>6.265641E6</c:v>
              </c:pt>
              <c:pt idx="49">
                <c:v>6.267065E6</c:v>
              </c:pt>
              <c:pt idx="50">
                <c:v>6.286709E6</c:v>
              </c:pt>
              <c:pt idx="51">
                <c:v>6.263926E6</c:v>
              </c:pt>
              <c:pt idx="52">
                <c:v>6.254581E6</c:v>
              </c:pt>
              <c:pt idx="53">
                <c:v>6.214086E6</c:v>
              </c:pt>
              <c:pt idx="54">
                <c:v>6.183461E6</c:v>
              </c:pt>
              <c:pt idx="55">
                <c:v>6.200111E6</c:v>
              </c:pt>
              <c:pt idx="56">
                <c:v>6.168784E6</c:v>
              </c:pt>
              <c:pt idx="57">
                <c:v>6.147742E6</c:v>
              </c:pt>
              <c:pt idx="58">
                <c:v>6.134106E6</c:v>
              </c:pt>
              <c:pt idx="59">
                <c:v>6.090096E6</c:v>
              </c:pt>
            </c:numLit>
          </c:yVal>
          <c:smooth val="0"/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6.263081E6</c:v>
              </c:pt>
              <c:pt idx="1">
                <c:v>5.982803E6</c:v>
              </c:pt>
              <c:pt idx="2">
                <c:v>5.935377E6</c:v>
              </c:pt>
              <c:pt idx="3">
                <c:v>5.918626E6</c:v>
              </c:pt>
              <c:pt idx="4">
                <c:v>5.928298E6</c:v>
              </c:pt>
              <c:pt idx="5">
                <c:v>5.93266E6</c:v>
              </c:pt>
              <c:pt idx="6">
                <c:v>5.979437E6</c:v>
              </c:pt>
              <c:pt idx="7">
                <c:v>5.96897E6</c:v>
              </c:pt>
              <c:pt idx="8">
                <c:v>5.983913E6</c:v>
              </c:pt>
              <c:pt idx="9">
                <c:v>5.988521E6</c:v>
              </c:pt>
              <c:pt idx="10">
                <c:v>5.983251E6</c:v>
              </c:pt>
              <c:pt idx="11">
                <c:v>6.020589E6</c:v>
              </c:pt>
              <c:pt idx="12">
                <c:v>6.044051E6</c:v>
              </c:pt>
              <c:pt idx="13">
                <c:v>6.048207E6</c:v>
              </c:pt>
              <c:pt idx="14">
                <c:v>6.070938E6</c:v>
              </c:pt>
              <c:pt idx="15">
                <c:v>6.069427E6</c:v>
              </c:pt>
              <c:pt idx="16">
                <c:v>6.080884E6</c:v>
              </c:pt>
              <c:pt idx="17">
                <c:v>6.120745E6</c:v>
              </c:pt>
              <c:pt idx="18">
                <c:v>6.125745E6</c:v>
              </c:pt>
              <c:pt idx="19">
                <c:v>6.133649E6</c:v>
              </c:pt>
              <c:pt idx="20">
                <c:v>6.15472E6</c:v>
              </c:pt>
              <c:pt idx="21">
                <c:v>6.147659E6</c:v>
              </c:pt>
              <c:pt idx="22">
                <c:v>6.196478E6</c:v>
              </c:pt>
              <c:pt idx="23">
                <c:v>6.194363E6</c:v>
              </c:pt>
              <c:pt idx="24">
                <c:v>6.206851E6</c:v>
              </c:pt>
              <c:pt idx="25">
                <c:v>6.219591E6</c:v>
              </c:pt>
              <c:pt idx="26">
                <c:v>6.210437E6</c:v>
              </c:pt>
              <c:pt idx="27">
                <c:v>6.239676E6</c:v>
              </c:pt>
              <c:pt idx="28">
                <c:v>6.266261E6</c:v>
              </c:pt>
              <c:pt idx="29">
                <c:v>6.272314E6</c:v>
              </c:pt>
              <c:pt idx="30">
                <c:v>6.282245E6</c:v>
              </c:pt>
              <c:pt idx="31">
                <c:v>6.291549E6</c:v>
              </c:pt>
              <c:pt idx="32">
                <c:v>6.28259E6</c:v>
              </c:pt>
              <c:pt idx="33">
                <c:v>6.324304E6</c:v>
              </c:pt>
              <c:pt idx="34">
                <c:v>6.319421E6</c:v>
              </c:pt>
              <c:pt idx="35">
                <c:v>6.338717E6</c:v>
              </c:pt>
              <c:pt idx="36">
                <c:v>6.340714E6</c:v>
              </c:pt>
              <c:pt idx="37">
                <c:v>6.320792E6</c:v>
              </c:pt>
              <c:pt idx="38">
                <c:v>6.372943E6</c:v>
              </c:pt>
              <c:pt idx="39">
                <c:v>6.369791E6</c:v>
              </c:pt>
              <c:pt idx="40">
                <c:v>6.379664E6</c:v>
              </c:pt>
              <c:pt idx="41">
                <c:v>6.385205E6</c:v>
              </c:pt>
              <c:pt idx="42">
                <c:v>6.366866E6</c:v>
              </c:pt>
              <c:pt idx="43">
                <c:v>6.377511E6</c:v>
              </c:pt>
              <c:pt idx="44">
                <c:v>6.400905E6</c:v>
              </c:pt>
              <c:pt idx="45">
                <c:v>6.403297E6</c:v>
              </c:pt>
              <c:pt idx="46">
                <c:v>6.399579E6</c:v>
              </c:pt>
              <c:pt idx="47">
                <c:v>6.400432E6</c:v>
              </c:pt>
              <c:pt idx="48">
                <c:v>6.373543E6</c:v>
              </c:pt>
              <c:pt idx="49">
                <c:v>6.404262E6</c:v>
              </c:pt>
              <c:pt idx="50">
                <c:v>6.370555E6</c:v>
              </c:pt>
              <c:pt idx="51">
                <c:v>6.349402E6</c:v>
              </c:pt>
              <c:pt idx="52">
                <c:v>6.317942E6</c:v>
              </c:pt>
              <c:pt idx="53">
                <c:v>6.270765E6</c:v>
              </c:pt>
              <c:pt idx="54">
                <c:v>6.289069E6</c:v>
              </c:pt>
              <c:pt idx="55">
                <c:v>6.270361E6</c:v>
              </c:pt>
              <c:pt idx="56">
                <c:v>6.240592E6</c:v>
              </c:pt>
              <c:pt idx="57">
                <c:v>6.226178E6</c:v>
              </c:pt>
              <c:pt idx="58">
                <c:v>6.180612E6</c:v>
              </c:pt>
              <c:pt idx="59">
                <c:v>6.146837E6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0885312"/>
        <c:axId val="-160633744"/>
      </c:scatterChart>
      <c:valAx>
        <c:axId val="-160885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0633744"/>
        <c:crosses val="autoZero"/>
        <c:crossBetween val="midCat"/>
      </c:valAx>
      <c:valAx>
        <c:axId val="-160633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08853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AMC, 35µ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.0146195E7</c:v>
              </c:pt>
              <c:pt idx="1">
                <c:v>9.733341E6</c:v>
              </c:pt>
              <c:pt idx="2">
                <c:v>9.72038E6</c:v>
              </c:pt>
              <c:pt idx="3">
                <c:v>9.747326E6</c:v>
              </c:pt>
              <c:pt idx="4">
                <c:v>9.748808E6</c:v>
              </c:pt>
              <c:pt idx="5">
                <c:v>9.766689E6</c:v>
              </c:pt>
              <c:pt idx="6">
                <c:v>9.775827E6</c:v>
              </c:pt>
              <c:pt idx="7">
                <c:v>9.753252E6</c:v>
              </c:pt>
              <c:pt idx="8">
                <c:v>9.853305E6</c:v>
              </c:pt>
              <c:pt idx="9">
                <c:v>9.840934E6</c:v>
              </c:pt>
              <c:pt idx="10">
                <c:v>9.855552E6</c:v>
              </c:pt>
              <c:pt idx="11">
                <c:v>9.872671E6</c:v>
              </c:pt>
              <c:pt idx="12">
                <c:v>9.863886E6</c:v>
              </c:pt>
              <c:pt idx="13">
                <c:v>9.912884E6</c:v>
              </c:pt>
              <c:pt idx="14">
                <c:v>9.948635E6</c:v>
              </c:pt>
              <c:pt idx="15">
                <c:v>9.957014E6</c:v>
              </c:pt>
              <c:pt idx="16">
                <c:v>9.976703E6</c:v>
              </c:pt>
              <c:pt idx="17">
                <c:v>9.98309E6</c:v>
              </c:pt>
              <c:pt idx="18">
                <c:v>9.968831E6</c:v>
              </c:pt>
              <c:pt idx="19">
                <c:v>1.0052102E7</c:v>
              </c:pt>
              <c:pt idx="20">
                <c:v>1.003328E7</c:v>
              </c:pt>
              <c:pt idx="21">
                <c:v>1.0033681E7</c:v>
              </c:pt>
              <c:pt idx="22">
                <c:v>1.003556E7</c:v>
              </c:pt>
              <c:pt idx="23">
                <c:v>1.0023886E7</c:v>
              </c:pt>
              <c:pt idx="24">
                <c:v>1.0109083E7</c:v>
              </c:pt>
              <c:pt idx="25">
                <c:v>1.0120215E7</c:v>
              </c:pt>
              <c:pt idx="26">
                <c:v>1.0125408E7</c:v>
              </c:pt>
              <c:pt idx="27">
                <c:v>1.0157074E7</c:v>
              </c:pt>
              <c:pt idx="28">
                <c:v>1.0127765E7</c:v>
              </c:pt>
              <c:pt idx="29">
                <c:v>1.0169384E7</c:v>
              </c:pt>
              <c:pt idx="30">
                <c:v>1.0209347E7</c:v>
              </c:pt>
              <c:pt idx="31">
                <c:v>1.0213357E7</c:v>
              </c:pt>
              <c:pt idx="32">
                <c:v>1.0218735E7</c:v>
              </c:pt>
              <c:pt idx="33">
                <c:v>1.0213589E7</c:v>
              </c:pt>
              <c:pt idx="34">
                <c:v>1.0212703E7</c:v>
              </c:pt>
              <c:pt idx="35">
                <c:v>1.0269842E7</c:v>
              </c:pt>
              <c:pt idx="36">
                <c:v>1.0259421E7</c:v>
              </c:pt>
              <c:pt idx="37">
                <c:v>1.0268023E7</c:v>
              </c:pt>
              <c:pt idx="38">
                <c:v>1.026649E7</c:v>
              </c:pt>
              <c:pt idx="39">
                <c:v>1.0240495E7</c:v>
              </c:pt>
              <c:pt idx="40">
                <c:v>1.0304283E7</c:v>
              </c:pt>
              <c:pt idx="41">
                <c:v>1.029766E7</c:v>
              </c:pt>
              <c:pt idx="42">
                <c:v>1.0298697E7</c:v>
              </c:pt>
              <c:pt idx="43">
                <c:v>1.0297434E7</c:v>
              </c:pt>
              <c:pt idx="44">
                <c:v>1.0261532E7</c:v>
              </c:pt>
              <c:pt idx="45">
                <c:v>1.0297822E7</c:v>
              </c:pt>
              <c:pt idx="46">
                <c:v>1.0326421E7</c:v>
              </c:pt>
              <c:pt idx="47">
                <c:v>1.0318767E7</c:v>
              </c:pt>
              <c:pt idx="48">
                <c:v>1.0303846E7</c:v>
              </c:pt>
              <c:pt idx="49">
                <c:v>1.0299198E7</c:v>
              </c:pt>
              <c:pt idx="50">
                <c:v>1.0269048E7</c:v>
              </c:pt>
              <c:pt idx="51">
                <c:v>1.0312026E7</c:v>
              </c:pt>
              <c:pt idx="52">
                <c:v>1.0265361E7</c:v>
              </c:pt>
              <c:pt idx="53">
                <c:v>1.0222789E7</c:v>
              </c:pt>
              <c:pt idx="54">
                <c:v>1.0200289E7</c:v>
              </c:pt>
              <c:pt idx="55">
                <c:v>1.0127079E7</c:v>
              </c:pt>
              <c:pt idx="56">
                <c:v>1.015073E7</c:v>
              </c:pt>
              <c:pt idx="57">
                <c:v>1.0114922E7</c:v>
              </c:pt>
              <c:pt idx="58">
                <c:v>1.008662E7</c:v>
              </c:pt>
              <c:pt idx="59">
                <c:v>1.0068707E7</c:v>
              </c:pt>
            </c:numLit>
          </c:yVal>
          <c:smooth val="0"/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.0087249E7</c:v>
              </c:pt>
              <c:pt idx="1">
                <c:v>9.742897E6</c:v>
              </c:pt>
              <c:pt idx="2">
                <c:v>9.748588E6</c:v>
              </c:pt>
              <c:pt idx="3">
                <c:v>9.702607E6</c:v>
              </c:pt>
              <c:pt idx="4">
                <c:v>9.720991E6</c:v>
              </c:pt>
              <c:pt idx="5">
                <c:v>9.756404E6</c:v>
              </c:pt>
              <c:pt idx="6">
                <c:v>9.736405E6</c:v>
              </c:pt>
              <c:pt idx="7">
                <c:v>9.795006E6</c:v>
              </c:pt>
              <c:pt idx="8">
                <c:v>9.842611E6</c:v>
              </c:pt>
              <c:pt idx="9">
                <c:v>9.852409E6</c:v>
              </c:pt>
              <c:pt idx="10">
                <c:v>9.876932E6</c:v>
              </c:pt>
              <c:pt idx="11">
                <c:v>9.898113E6</c:v>
              </c:pt>
              <c:pt idx="12">
                <c:v>9.896373E6</c:v>
              </c:pt>
              <c:pt idx="13">
                <c:v>9.96547E6</c:v>
              </c:pt>
              <c:pt idx="14">
                <c:v>9.97598E6</c:v>
              </c:pt>
              <c:pt idx="15">
                <c:v>9.979679E6</c:v>
              </c:pt>
              <c:pt idx="16">
                <c:v>9.995199E6</c:v>
              </c:pt>
              <c:pt idx="17">
                <c:v>9.962789E6</c:v>
              </c:pt>
              <c:pt idx="18">
                <c:v>1.0064111E7</c:v>
              </c:pt>
              <c:pt idx="19">
                <c:v>1.0061677E7</c:v>
              </c:pt>
              <c:pt idx="20">
                <c:v>1.0076807E7</c:v>
              </c:pt>
              <c:pt idx="21">
                <c:v>1.0085707E7</c:v>
              </c:pt>
              <c:pt idx="22">
                <c:v>1.0071862E7</c:v>
              </c:pt>
              <c:pt idx="23">
                <c:v>1.0112832E7</c:v>
              </c:pt>
              <c:pt idx="24">
                <c:v>1.0165656E7</c:v>
              </c:pt>
              <c:pt idx="25">
                <c:v>1.0167319E7</c:v>
              </c:pt>
              <c:pt idx="26">
                <c:v>1.0178221E7</c:v>
              </c:pt>
              <c:pt idx="27">
                <c:v>1.0196105E7</c:v>
              </c:pt>
              <c:pt idx="28">
                <c:v>1.0194182E7</c:v>
              </c:pt>
              <c:pt idx="29">
                <c:v>1.0274555E7</c:v>
              </c:pt>
              <c:pt idx="30">
                <c:v>1.0264906E7</c:v>
              </c:pt>
              <c:pt idx="31">
                <c:v>1.0272094E7</c:v>
              </c:pt>
              <c:pt idx="32">
                <c:v>1.029605E7</c:v>
              </c:pt>
              <c:pt idx="33">
                <c:v>1.0275656E7</c:v>
              </c:pt>
              <c:pt idx="34">
                <c:v>1.034612E7</c:v>
              </c:pt>
              <c:pt idx="35">
                <c:v>1.0342045E7</c:v>
              </c:pt>
              <c:pt idx="36">
                <c:v>1.0342173E7</c:v>
              </c:pt>
              <c:pt idx="37">
                <c:v>1.0360941E7</c:v>
              </c:pt>
              <c:pt idx="38">
                <c:v>1.0359058E7</c:v>
              </c:pt>
              <c:pt idx="39">
                <c:v>1.0368887E7</c:v>
              </c:pt>
              <c:pt idx="40">
                <c:v>1.0403675E7</c:v>
              </c:pt>
              <c:pt idx="41">
                <c:v>1.0409773E7</c:v>
              </c:pt>
              <c:pt idx="42">
                <c:v>1.0405683E7</c:v>
              </c:pt>
              <c:pt idx="43">
                <c:v>1.0410902E7</c:v>
              </c:pt>
              <c:pt idx="44">
                <c:v>1.0387294E7</c:v>
              </c:pt>
              <c:pt idx="45">
                <c:v>1.0443043E7</c:v>
              </c:pt>
              <c:pt idx="46">
                <c:v>1.0418312E7</c:v>
              </c:pt>
              <c:pt idx="47">
                <c:v>1.0403655E7</c:v>
              </c:pt>
              <c:pt idx="48">
                <c:v>1.0396641E7</c:v>
              </c:pt>
              <c:pt idx="49">
                <c:v>1.0343921E7</c:v>
              </c:pt>
              <c:pt idx="50">
                <c:v>1.0376761E7</c:v>
              </c:pt>
              <c:pt idx="51">
                <c:v>1.0340147E7</c:v>
              </c:pt>
              <c:pt idx="52">
                <c:v>1.0290512E7</c:v>
              </c:pt>
              <c:pt idx="53">
                <c:v>1.0244952E7</c:v>
              </c:pt>
              <c:pt idx="54">
                <c:v>1.0191441E7</c:v>
              </c:pt>
              <c:pt idx="55">
                <c:v>1.0165161E7</c:v>
              </c:pt>
              <c:pt idx="56">
                <c:v>1.0159581E7</c:v>
              </c:pt>
              <c:pt idx="57">
                <c:v>1.0112805E7</c:v>
              </c:pt>
              <c:pt idx="58">
                <c:v>1.0057509E7</c:v>
              </c:pt>
              <c:pt idx="59">
                <c:v>9.984496E6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7255232"/>
        <c:axId val="-211234016"/>
      </c:scatterChart>
      <c:valAx>
        <c:axId val="-167255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234016"/>
        <c:crosses val="autoZero"/>
        <c:crossBetween val="midCat"/>
      </c:valAx>
      <c:valAx>
        <c:axId val="-211234016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72552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AMC, 50µ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.3604567E7</c:v>
              </c:pt>
              <c:pt idx="1">
                <c:v>1.3233689E7</c:v>
              </c:pt>
              <c:pt idx="2">
                <c:v>1.3180684E7</c:v>
              </c:pt>
              <c:pt idx="3">
                <c:v>1.3141435E7</c:v>
              </c:pt>
              <c:pt idx="4">
                <c:v>1.3241738E7</c:v>
              </c:pt>
              <c:pt idx="5">
                <c:v>1.3240233E7</c:v>
              </c:pt>
              <c:pt idx="6">
                <c:v>1.3255601E7</c:v>
              </c:pt>
              <c:pt idx="7">
                <c:v>1.3265436E7</c:v>
              </c:pt>
              <c:pt idx="8">
                <c:v>1.3250128E7</c:v>
              </c:pt>
              <c:pt idx="9">
                <c:v>1.3304288E7</c:v>
              </c:pt>
              <c:pt idx="10">
                <c:v>1.3362056E7</c:v>
              </c:pt>
              <c:pt idx="11">
                <c:v>1.3369865E7</c:v>
              </c:pt>
              <c:pt idx="12">
                <c:v>1.3383405E7</c:v>
              </c:pt>
              <c:pt idx="13">
                <c:v>1.3396957E7</c:v>
              </c:pt>
              <c:pt idx="14">
                <c:v>1.3408352E7</c:v>
              </c:pt>
              <c:pt idx="15">
                <c:v>1.3495362E7</c:v>
              </c:pt>
              <c:pt idx="16">
                <c:v>1.3495173E7</c:v>
              </c:pt>
              <c:pt idx="17">
                <c:v>1.3511848E7</c:v>
              </c:pt>
              <c:pt idx="18">
                <c:v>1.3539782E7</c:v>
              </c:pt>
              <c:pt idx="19">
                <c:v>1.3503284E7</c:v>
              </c:pt>
              <c:pt idx="20">
                <c:v>1.3609029E7</c:v>
              </c:pt>
              <c:pt idx="21">
                <c:v>1.3605039E7</c:v>
              </c:pt>
              <c:pt idx="22">
                <c:v>1.3629431E7</c:v>
              </c:pt>
              <c:pt idx="23">
                <c:v>1.3664715E7</c:v>
              </c:pt>
              <c:pt idx="24">
                <c:v>1.3609186E7</c:v>
              </c:pt>
              <c:pt idx="25">
                <c:v>1.365931E7</c:v>
              </c:pt>
              <c:pt idx="26">
                <c:v>1.3716831E7</c:v>
              </c:pt>
              <c:pt idx="27">
                <c:v>1.372776E7</c:v>
              </c:pt>
              <c:pt idx="28">
                <c:v>1.373293E7</c:v>
              </c:pt>
              <c:pt idx="29">
                <c:v>1.3744808E7</c:v>
              </c:pt>
              <c:pt idx="30">
                <c:v>1.3725184E7</c:v>
              </c:pt>
              <c:pt idx="31">
                <c:v>1.3818717E7</c:v>
              </c:pt>
              <c:pt idx="32">
                <c:v>1.3821405E7</c:v>
              </c:pt>
              <c:pt idx="33">
                <c:v>1.3819685E7</c:v>
              </c:pt>
              <c:pt idx="34">
                <c:v>1.3836934E7</c:v>
              </c:pt>
              <c:pt idx="35">
                <c:v>1.3793387E7</c:v>
              </c:pt>
              <c:pt idx="36">
                <c:v>1.3880451E7</c:v>
              </c:pt>
              <c:pt idx="37">
                <c:v>1.3875543E7</c:v>
              </c:pt>
              <c:pt idx="38">
                <c:v>1.3872136E7</c:v>
              </c:pt>
              <c:pt idx="39">
                <c:v>1.3879616E7</c:v>
              </c:pt>
              <c:pt idx="40">
                <c:v>1.3820703E7</c:v>
              </c:pt>
              <c:pt idx="41">
                <c:v>1.3872089E7</c:v>
              </c:pt>
              <c:pt idx="42">
                <c:v>1.3900446E7</c:v>
              </c:pt>
              <c:pt idx="43">
                <c:v>1.389095E7</c:v>
              </c:pt>
              <c:pt idx="44">
                <c:v>1.3900277E7</c:v>
              </c:pt>
              <c:pt idx="45">
                <c:v>1.3895828E7</c:v>
              </c:pt>
              <c:pt idx="46">
                <c:v>1.3878755E7</c:v>
              </c:pt>
              <c:pt idx="47">
                <c:v>1.3950311E7</c:v>
              </c:pt>
              <c:pt idx="48">
                <c:v>1.3922711E7</c:v>
              </c:pt>
              <c:pt idx="49">
                <c:v>1.3906944E7</c:v>
              </c:pt>
              <c:pt idx="50">
                <c:v>1.3909858E7</c:v>
              </c:pt>
              <c:pt idx="51">
                <c:v>1.3830514E7</c:v>
              </c:pt>
              <c:pt idx="52">
                <c:v>1.3898439E7</c:v>
              </c:pt>
              <c:pt idx="53">
                <c:v>1.384895E7</c:v>
              </c:pt>
              <c:pt idx="54">
                <c:v>1.3832423E7</c:v>
              </c:pt>
              <c:pt idx="55">
                <c:v>1.3789379E7</c:v>
              </c:pt>
              <c:pt idx="56">
                <c:v>1.3695546E7</c:v>
              </c:pt>
              <c:pt idx="57">
                <c:v>1.3659212E7</c:v>
              </c:pt>
              <c:pt idx="58">
                <c:v>1.3681378E7</c:v>
              </c:pt>
              <c:pt idx="59">
                <c:v>1.3625135E7</c:v>
              </c:pt>
            </c:numLit>
          </c:yVal>
          <c:smooth val="0"/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.3394444E7</c:v>
              </c:pt>
              <c:pt idx="1">
                <c:v>1.306981E7</c:v>
              </c:pt>
              <c:pt idx="2">
                <c:v>1.2964241E7</c:v>
              </c:pt>
              <c:pt idx="3">
                <c:v>1.3024984E7</c:v>
              </c:pt>
              <c:pt idx="4">
                <c:v>1.3061779E7</c:v>
              </c:pt>
              <c:pt idx="5">
                <c:v>1.3077007E7</c:v>
              </c:pt>
              <c:pt idx="6">
                <c:v>1.31005E7</c:v>
              </c:pt>
              <c:pt idx="7">
                <c:v>1.3118513E7</c:v>
              </c:pt>
              <c:pt idx="8">
                <c:v>1.3136463E7</c:v>
              </c:pt>
              <c:pt idx="9">
                <c:v>1.3209508E7</c:v>
              </c:pt>
              <c:pt idx="10">
                <c:v>1.3226493E7</c:v>
              </c:pt>
              <c:pt idx="11">
                <c:v>1.3237684E7</c:v>
              </c:pt>
              <c:pt idx="12">
                <c:v>1.3261093E7</c:v>
              </c:pt>
              <c:pt idx="13">
                <c:v>1.3233283E7</c:v>
              </c:pt>
              <c:pt idx="14">
                <c:v>1.3357289E7</c:v>
              </c:pt>
              <c:pt idx="15">
                <c:v>1.3334796E7</c:v>
              </c:pt>
              <c:pt idx="16">
                <c:v>1.3357388E7</c:v>
              </c:pt>
              <c:pt idx="17">
                <c:v>1.3374929E7</c:v>
              </c:pt>
              <c:pt idx="18">
                <c:v>1.3404256E7</c:v>
              </c:pt>
              <c:pt idx="19">
                <c:v>1.3426838E7</c:v>
              </c:pt>
              <c:pt idx="20">
                <c:v>1.3480365E7</c:v>
              </c:pt>
              <c:pt idx="21">
                <c:v>1.3478544E7</c:v>
              </c:pt>
              <c:pt idx="22">
                <c:v>1.3519527E7</c:v>
              </c:pt>
              <c:pt idx="23">
                <c:v>1.3526165E7</c:v>
              </c:pt>
              <c:pt idx="24">
                <c:v>1.3517104E7</c:v>
              </c:pt>
              <c:pt idx="25">
                <c:v>1.360412E7</c:v>
              </c:pt>
              <c:pt idx="26">
                <c:v>1.3608799E7</c:v>
              </c:pt>
              <c:pt idx="27">
                <c:v>1.361807E7</c:v>
              </c:pt>
              <c:pt idx="28">
                <c:v>1.3640235E7</c:v>
              </c:pt>
              <c:pt idx="29">
                <c:v>1.3600216E7</c:v>
              </c:pt>
              <c:pt idx="30">
                <c:v>1.3716445E7</c:v>
              </c:pt>
              <c:pt idx="31">
                <c:v>1.3723635E7</c:v>
              </c:pt>
              <c:pt idx="32">
                <c:v>1.3736537E7</c:v>
              </c:pt>
              <c:pt idx="33">
                <c:v>1.3736996E7</c:v>
              </c:pt>
              <c:pt idx="34">
                <c:v>1.3702499E7</c:v>
              </c:pt>
              <c:pt idx="35">
                <c:v>1.3760576E7</c:v>
              </c:pt>
              <c:pt idx="36">
                <c:v>1.3804211E7</c:v>
              </c:pt>
              <c:pt idx="37">
                <c:v>1.3806721E7</c:v>
              </c:pt>
              <c:pt idx="38">
                <c:v>1.3814012E7</c:v>
              </c:pt>
              <c:pt idx="39">
                <c:v>1.3816183E7</c:v>
              </c:pt>
              <c:pt idx="40">
                <c:v>1.3814863E7</c:v>
              </c:pt>
              <c:pt idx="41">
                <c:v>1.3895629E7</c:v>
              </c:pt>
              <c:pt idx="42">
                <c:v>1.3863585E7</c:v>
              </c:pt>
              <c:pt idx="43">
                <c:v>1.3862466E7</c:v>
              </c:pt>
              <c:pt idx="44">
                <c:v>1.3848906E7</c:v>
              </c:pt>
              <c:pt idx="45">
                <c:v>1.379472E7</c:v>
              </c:pt>
              <c:pt idx="46">
                <c:v>1.38711E7</c:v>
              </c:pt>
              <c:pt idx="47">
                <c:v>1.3840922E7</c:v>
              </c:pt>
              <c:pt idx="48">
                <c:v>1.380819E7</c:v>
              </c:pt>
              <c:pt idx="49">
                <c:v>1.3784625E7</c:v>
              </c:pt>
              <c:pt idx="50">
                <c:v>1.3712944E7</c:v>
              </c:pt>
              <c:pt idx="51">
                <c:v>1.367962E7</c:v>
              </c:pt>
              <c:pt idx="52">
                <c:v>1.3672641E7</c:v>
              </c:pt>
              <c:pt idx="53">
                <c:v>1.3594938E7</c:v>
              </c:pt>
              <c:pt idx="54">
                <c:v>1.3552027E7</c:v>
              </c:pt>
              <c:pt idx="55">
                <c:v>1.351326E7</c:v>
              </c:pt>
              <c:pt idx="56">
                <c:v>1.3421015E7</c:v>
              </c:pt>
              <c:pt idx="57">
                <c:v>1.3450879E7</c:v>
              </c:pt>
              <c:pt idx="58">
                <c:v>1.3346899E7</c:v>
              </c:pt>
              <c:pt idx="59">
                <c:v>1.3272359E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104704"/>
        <c:axId val="-211073424"/>
      </c:scatterChart>
      <c:valAx>
        <c:axId val="-211104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073424"/>
        <c:crosses val="autoZero"/>
        <c:crossBetween val="midCat"/>
      </c:valAx>
      <c:valAx>
        <c:axId val="-211073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104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AMC, 75µ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.8012886E7</c:v>
              </c:pt>
              <c:pt idx="1">
                <c:v>1.7654834E7</c:v>
              </c:pt>
              <c:pt idx="2">
                <c:v>1.7600196E7</c:v>
              </c:pt>
              <c:pt idx="3">
                <c:v>1.7581314E7</c:v>
              </c:pt>
              <c:pt idx="4">
                <c:v>1.7557382E7</c:v>
              </c:pt>
              <c:pt idx="5">
                <c:v>1.7642564E7</c:v>
              </c:pt>
              <c:pt idx="6">
                <c:v>1.7682946E7</c:v>
              </c:pt>
              <c:pt idx="7">
                <c:v>1.7703212E7</c:v>
              </c:pt>
              <c:pt idx="8">
                <c:v>1.774231E7</c:v>
              </c:pt>
              <c:pt idx="9">
                <c:v>1.7713078E7</c:v>
              </c:pt>
              <c:pt idx="10">
                <c:v>1.7756566E7</c:v>
              </c:pt>
              <c:pt idx="11">
                <c:v>1.7860926E7</c:v>
              </c:pt>
              <c:pt idx="12">
                <c:v>1.7868382E7</c:v>
              </c:pt>
              <c:pt idx="13">
                <c:v>1.7881508E7</c:v>
              </c:pt>
              <c:pt idx="14">
                <c:v>1.7903998E7</c:v>
              </c:pt>
              <c:pt idx="15">
                <c:v>1.7864706E7</c:v>
              </c:pt>
              <c:pt idx="16">
                <c:v>1.8027532E7</c:v>
              </c:pt>
              <c:pt idx="17">
                <c:v>1.802396E7</c:v>
              </c:pt>
              <c:pt idx="18">
                <c:v>1.8046584E7</c:v>
              </c:pt>
              <c:pt idx="19">
                <c:v>1.8085566E7</c:v>
              </c:pt>
              <c:pt idx="20">
                <c:v>1.8047372E7</c:v>
              </c:pt>
              <c:pt idx="21">
                <c:v>1.8093068E7</c:v>
              </c:pt>
              <c:pt idx="22">
                <c:v>1.8177614E7</c:v>
              </c:pt>
              <c:pt idx="23">
                <c:v>1.820472E7</c:v>
              </c:pt>
              <c:pt idx="24">
                <c:v>1.821189E7</c:v>
              </c:pt>
              <c:pt idx="25">
                <c:v>1.8239168E7</c:v>
              </c:pt>
              <c:pt idx="26">
                <c:v>1.8180018E7</c:v>
              </c:pt>
              <c:pt idx="27">
                <c:v>1.834466E7</c:v>
              </c:pt>
              <c:pt idx="28">
                <c:v>1.8285752E7</c:v>
              </c:pt>
              <c:pt idx="29">
                <c:v>1.8315422E7</c:v>
              </c:pt>
              <c:pt idx="30">
                <c:v>1.8337092E7</c:v>
              </c:pt>
              <c:pt idx="31">
                <c:v>1.8293402E7</c:v>
              </c:pt>
              <c:pt idx="32">
                <c:v>1.8417646E7</c:v>
              </c:pt>
              <c:pt idx="33">
                <c:v>1.8415938E7</c:v>
              </c:pt>
              <c:pt idx="34">
                <c:v>1.8413312E7</c:v>
              </c:pt>
              <c:pt idx="35">
                <c:v>1.8421558E7</c:v>
              </c:pt>
              <c:pt idx="36">
                <c:v>1.8358166E7</c:v>
              </c:pt>
              <c:pt idx="37">
                <c:v>1.8409868E7</c:v>
              </c:pt>
              <c:pt idx="38">
                <c:v>1.8483852E7</c:v>
              </c:pt>
              <c:pt idx="39">
                <c:v>1.8475734E7</c:v>
              </c:pt>
              <c:pt idx="40">
                <c:v>1.8471886E7</c:v>
              </c:pt>
              <c:pt idx="41">
                <c:v>1.8457114E7</c:v>
              </c:pt>
              <c:pt idx="42">
                <c:v>1.845594E7</c:v>
              </c:pt>
              <c:pt idx="43">
                <c:v>1.8546196E7</c:v>
              </c:pt>
              <c:pt idx="44">
                <c:v>1.8517234E7</c:v>
              </c:pt>
              <c:pt idx="45">
                <c:v>1.848523E7</c:v>
              </c:pt>
              <c:pt idx="46">
                <c:v>1.8481632E7</c:v>
              </c:pt>
              <c:pt idx="47">
                <c:v>1.8407134E7</c:v>
              </c:pt>
              <c:pt idx="48">
                <c:v>1.8497258E7</c:v>
              </c:pt>
              <c:pt idx="49">
                <c:v>1.847031E7</c:v>
              </c:pt>
              <c:pt idx="50">
                <c:v>1.8416554E7</c:v>
              </c:pt>
              <c:pt idx="51">
                <c:v>1.8381146E7</c:v>
              </c:pt>
              <c:pt idx="52">
                <c:v>1.8290444E7</c:v>
              </c:pt>
              <c:pt idx="53">
                <c:v>1.8239864E7</c:v>
              </c:pt>
              <c:pt idx="54">
                <c:v>1.8262596E7</c:v>
              </c:pt>
              <c:pt idx="55">
                <c:v>1.8190382E7</c:v>
              </c:pt>
              <c:pt idx="56">
                <c:v>1.8121614E7</c:v>
              </c:pt>
              <c:pt idx="57">
                <c:v>1.809436E7</c:v>
              </c:pt>
              <c:pt idx="58">
                <c:v>1.8000332E7</c:v>
              </c:pt>
              <c:pt idx="59">
                <c:v>1.8032444E7</c:v>
              </c:pt>
            </c:numLit>
          </c:yVal>
          <c:smooth val="0"/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.8067224E7</c:v>
              </c:pt>
              <c:pt idx="1">
                <c:v>1.7714452E7</c:v>
              </c:pt>
              <c:pt idx="2">
                <c:v>1.7638834E7</c:v>
              </c:pt>
              <c:pt idx="3">
                <c:v>1.757456E7</c:v>
              </c:pt>
              <c:pt idx="4">
                <c:v>1.7644122E7</c:v>
              </c:pt>
              <c:pt idx="5">
                <c:v>1.7739518E7</c:v>
              </c:pt>
              <c:pt idx="6">
                <c:v>1.7768242E7</c:v>
              </c:pt>
              <c:pt idx="7">
                <c:v>1.7785436E7</c:v>
              </c:pt>
              <c:pt idx="8">
                <c:v>1.7826472E7</c:v>
              </c:pt>
              <c:pt idx="9">
                <c:v>1.7782082E7</c:v>
              </c:pt>
              <c:pt idx="10">
                <c:v>1.7935102E7</c:v>
              </c:pt>
              <c:pt idx="11">
                <c:v>1.7930426E7</c:v>
              </c:pt>
              <c:pt idx="12">
                <c:v>1.7961182E7</c:v>
              </c:pt>
              <c:pt idx="13">
                <c:v>1.798371E7</c:v>
              </c:pt>
              <c:pt idx="14">
                <c:v>1.7961252E7</c:v>
              </c:pt>
              <c:pt idx="15">
                <c:v>1.8050858E7</c:v>
              </c:pt>
              <c:pt idx="16">
                <c:v>1.812266E7</c:v>
              </c:pt>
              <c:pt idx="17">
                <c:v>1.8143114E7</c:v>
              </c:pt>
              <c:pt idx="18">
                <c:v>1.8186628E7</c:v>
              </c:pt>
              <c:pt idx="19">
                <c:v>1.8215114E7</c:v>
              </c:pt>
              <c:pt idx="20">
                <c:v>1.821312E7</c:v>
              </c:pt>
              <c:pt idx="21">
                <c:v>1.8307594E7</c:v>
              </c:pt>
              <c:pt idx="22">
                <c:v>1.8328078E7</c:v>
              </c:pt>
              <c:pt idx="23">
                <c:v>1.8350312E7</c:v>
              </c:pt>
              <c:pt idx="24">
                <c:v>1.8375718E7</c:v>
              </c:pt>
              <c:pt idx="25">
                <c:v>1.832432E7</c:v>
              </c:pt>
              <c:pt idx="26">
                <c:v>1.847789E7</c:v>
              </c:pt>
              <c:pt idx="27">
                <c:v>1.8487012E7</c:v>
              </c:pt>
              <c:pt idx="28">
                <c:v>1.850327E7</c:v>
              </c:pt>
              <c:pt idx="29">
                <c:v>1.852797E7</c:v>
              </c:pt>
              <c:pt idx="30">
                <c:v>1.8503E7</c:v>
              </c:pt>
              <c:pt idx="31">
                <c:v>1.8554136E7</c:v>
              </c:pt>
              <c:pt idx="32">
                <c:v>1.8619048E7</c:v>
              </c:pt>
              <c:pt idx="33">
                <c:v>1.8624714E7</c:v>
              </c:pt>
              <c:pt idx="34">
                <c:v>1.8640658E7</c:v>
              </c:pt>
              <c:pt idx="35">
                <c:v>1.8676306E7</c:v>
              </c:pt>
              <c:pt idx="36">
                <c:v>1.8640308E7</c:v>
              </c:pt>
              <c:pt idx="37">
                <c:v>1.8764108E7</c:v>
              </c:pt>
              <c:pt idx="38">
                <c:v>1.8744166E7</c:v>
              </c:pt>
              <c:pt idx="39">
                <c:v>1.8741972E7</c:v>
              </c:pt>
              <c:pt idx="40">
                <c:v>1.8758366E7</c:v>
              </c:pt>
              <c:pt idx="41">
                <c:v>1.869305E7</c:v>
              </c:pt>
              <c:pt idx="42">
                <c:v>1.8815706E7</c:v>
              </c:pt>
              <c:pt idx="43">
                <c:v>1.8790766E7</c:v>
              </c:pt>
              <c:pt idx="44">
                <c:v>1.8766356E7</c:v>
              </c:pt>
              <c:pt idx="45">
                <c:v>1.8756086E7</c:v>
              </c:pt>
              <c:pt idx="46">
                <c:v>1.8672158E7</c:v>
              </c:pt>
              <c:pt idx="47">
                <c:v>1.8677512E7</c:v>
              </c:pt>
              <c:pt idx="48">
                <c:v>1.8713654E7</c:v>
              </c:pt>
              <c:pt idx="49">
                <c:v>1.8667046E7</c:v>
              </c:pt>
              <c:pt idx="50">
                <c:v>1.8620856E7</c:v>
              </c:pt>
              <c:pt idx="51">
                <c:v>1.8535468E7</c:v>
              </c:pt>
              <c:pt idx="52">
                <c:v>1.8444358E7</c:v>
              </c:pt>
              <c:pt idx="53">
                <c:v>1.849435E7</c:v>
              </c:pt>
              <c:pt idx="54">
                <c:v>1.841522E7</c:v>
              </c:pt>
              <c:pt idx="55">
                <c:v>1.8355536E7</c:v>
              </c:pt>
              <c:pt idx="56">
                <c:v>1.829874E7</c:v>
              </c:pt>
              <c:pt idx="57">
                <c:v>1.8157152E7</c:v>
              </c:pt>
              <c:pt idx="58">
                <c:v>1.818506E7</c:v>
              </c:pt>
              <c:pt idx="59">
                <c:v>1.8033362E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86516416"/>
        <c:axId val="-339654192"/>
      </c:scatterChart>
      <c:valAx>
        <c:axId val="-286516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654192"/>
        <c:crosses val="autoZero"/>
        <c:crossBetween val="midCat"/>
      </c:valAx>
      <c:valAx>
        <c:axId val="-339654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65164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AMC, 100µ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2.2296046E7</c:v>
              </c:pt>
              <c:pt idx="1">
                <c:v>2.1905938E7</c:v>
              </c:pt>
              <c:pt idx="2">
                <c:v>2.1848252E7</c:v>
              </c:pt>
              <c:pt idx="3">
                <c:v>2.1856154E7</c:v>
              </c:pt>
              <c:pt idx="4">
                <c:v>2.187915E7</c:v>
              </c:pt>
              <c:pt idx="5">
                <c:v>2.1903306E7</c:v>
              </c:pt>
              <c:pt idx="6">
                <c:v>2.194694E7</c:v>
              </c:pt>
              <c:pt idx="7">
                <c:v>2.2083326E7</c:v>
              </c:pt>
              <c:pt idx="8">
                <c:v>2.211224E7</c:v>
              </c:pt>
              <c:pt idx="9">
                <c:v>2.2136566E7</c:v>
              </c:pt>
              <c:pt idx="10">
                <c:v>2.2180106E7</c:v>
              </c:pt>
              <c:pt idx="11">
                <c:v>2.216443E7</c:v>
              </c:pt>
              <c:pt idx="12">
                <c:v>2.2329172E7</c:v>
              </c:pt>
              <c:pt idx="13">
                <c:v>2.232795E7</c:v>
              </c:pt>
              <c:pt idx="14">
                <c:v>2.2370154E7</c:v>
              </c:pt>
              <c:pt idx="15">
                <c:v>2.2385322E7</c:v>
              </c:pt>
              <c:pt idx="16">
                <c:v>2.233344E7</c:v>
              </c:pt>
              <c:pt idx="17">
                <c:v>2.2422728E7</c:v>
              </c:pt>
              <c:pt idx="18">
                <c:v>2.2535574E7</c:v>
              </c:pt>
              <c:pt idx="19">
                <c:v>2.2560534E7</c:v>
              </c:pt>
              <c:pt idx="20">
                <c:v>2.259424E7</c:v>
              </c:pt>
              <c:pt idx="21">
                <c:v>2.260991E7</c:v>
              </c:pt>
              <c:pt idx="22">
                <c:v>2.2595396E7</c:v>
              </c:pt>
              <c:pt idx="23">
                <c:v>2.2737144E7</c:v>
              </c:pt>
              <c:pt idx="24">
                <c:v>2.2729624E7</c:v>
              </c:pt>
              <c:pt idx="25">
                <c:v>2.2737854E7</c:v>
              </c:pt>
              <c:pt idx="26">
                <c:v>2.2771026E7</c:v>
              </c:pt>
              <c:pt idx="27">
                <c:v>2.2716876E7</c:v>
              </c:pt>
              <c:pt idx="28">
                <c:v>2.287317E7</c:v>
              </c:pt>
              <c:pt idx="29">
                <c:v>2.2875704E7</c:v>
              </c:pt>
              <c:pt idx="30">
                <c:v>2.2873792E7</c:v>
              </c:pt>
              <c:pt idx="31">
                <c:v>2.2898186E7</c:v>
              </c:pt>
              <c:pt idx="32">
                <c:v>2.2870828E7</c:v>
              </c:pt>
              <c:pt idx="33">
                <c:v>2.2892024E7</c:v>
              </c:pt>
              <c:pt idx="34">
                <c:v>2.2965652E7</c:v>
              </c:pt>
              <c:pt idx="35">
                <c:v>2.2963222E7</c:v>
              </c:pt>
              <c:pt idx="36">
                <c:v>2.2947922E7</c:v>
              </c:pt>
              <c:pt idx="37">
                <c:v>2.2961846E7</c:v>
              </c:pt>
              <c:pt idx="38">
                <c:v>2.2904462E7</c:v>
              </c:pt>
              <c:pt idx="39">
                <c:v>2.303086E7</c:v>
              </c:pt>
              <c:pt idx="40">
                <c:v>2.2976216E7</c:v>
              </c:pt>
              <c:pt idx="41">
                <c:v>2.2969786E7</c:v>
              </c:pt>
              <c:pt idx="42">
                <c:v>2.2951034E7</c:v>
              </c:pt>
              <c:pt idx="43">
                <c:v>2.2856886E7</c:v>
              </c:pt>
              <c:pt idx="44">
                <c:v>2.2971604E7</c:v>
              </c:pt>
              <c:pt idx="45">
                <c:v>2.2920674E7</c:v>
              </c:pt>
              <c:pt idx="46">
                <c:v>2.287874E7</c:v>
              </c:pt>
              <c:pt idx="47">
                <c:v>2.2820548E7</c:v>
              </c:pt>
              <c:pt idx="48">
                <c:v>2.2746592E7</c:v>
              </c:pt>
              <c:pt idx="49">
                <c:v>2.2658244E7</c:v>
              </c:pt>
              <c:pt idx="50">
                <c:v>2.2655542E7</c:v>
              </c:pt>
              <c:pt idx="51">
                <c:v>2.2535478E7</c:v>
              </c:pt>
              <c:pt idx="52">
                <c:v>2.2445998E7</c:v>
              </c:pt>
              <c:pt idx="53">
                <c:v>2.236033E7</c:v>
              </c:pt>
              <c:pt idx="54">
                <c:v>2.223421E7</c:v>
              </c:pt>
              <c:pt idx="55">
                <c:v>2.227761E7</c:v>
              </c:pt>
              <c:pt idx="56">
                <c:v>2.2120376E7</c:v>
              </c:pt>
              <c:pt idx="57">
                <c:v>2.1986606E7</c:v>
              </c:pt>
              <c:pt idx="58">
                <c:v>2.1831424E7</c:v>
              </c:pt>
              <c:pt idx="59">
                <c:v>2.150715E7</c:v>
              </c:pt>
            </c:numLit>
          </c:yVal>
          <c:smooth val="0"/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2.1994222E7</c:v>
              </c:pt>
              <c:pt idx="1">
                <c:v>2.162606E7</c:v>
              </c:pt>
              <c:pt idx="2">
                <c:v>2.1577098E7</c:v>
              </c:pt>
              <c:pt idx="3">
                <c:v>2.1591814E7</c:v>
              </c:pt>
              <c:pt idx="4">
                <c:v>2.165484E7</c:v>
              </c:pt>
              <c:pt idx="5">
                <c:v>2.1666578E7</c:v>
              </c:pt>
              <c:pt idx="6">
                <c:v>2.18323E7</c:v>
              </c:pt>
              <c:pt idx="7">
                <c:v>2.1825466E7</c:v>
              </c:pt>
              <c:pt idx="8">
                <c:v>2.1878216E7</c:v>
              </c:pt>
              <c:pt idx="9">
                <c:v>2.1909524E7</c:v>
              </c:pt>
              <c:pt idx="10">
                <c:v>2.1869602E7</c:v>
              </c:pt>
              <c:pt idx="11">
                <c:v>2.2028978E7</c:v>
              </c:pt>
              <c:pt idx="12">
                <c:v>2.2083918E7</c:v>
              </c:pt>
              <c:pt idx="13">
                <c:v>2.211364E7</c:v>
              </c:pt>
              <c:pt idx="14">
                <c:v>2.2180942E7</c:v>
              </c:pt>
              <c:pt idx="15">
                <c:v>2.2205122E7</c:v>
              </c:pt>
              <c:pt idx="16">
                <c:v>2.2194254E7</c:v>
              </c:pt>
              <c:pt idx="17">
                <c:v>2.233834E7</c:v>
              </c:pt>
              <c:pt idx="18">
                <c:v>2.2359862E7</c:v>
              </c:pt>
              <c:pt idx="19">
                <c:v>2.239368E7</c:v>
              </c:pt>
              <c:pt idx="20">
                <c:v>2.2410614E7</c:v>
              </c:pt>
              <c:pt idx="21">
                <c:v>2.2333416E7</c:v>
              </c:pt>
              <c:pt idx="22">
                <c:v>2.2550126E7</c:v>
              </c:pt>
              <c:pt idx="23">
                <c:v>2.2543956E7</c:v>
              </c:pt>
              <c:pt idx="24">
                <c:v>2.257487E7</c:v>
              </c:pt>
              <c:pt idx="25">
                <c:v>2.2594944E7</c:v>
              </c:pt>
              <c:pt idx="26">
                <c:v>2.2617208E7</c:v>
              </c:pt>
              <c:pt idx="27">
                <c:v>2.2662276E7</c:v>
              </c:pt>
              <c:pt idx="28">
                <c:v>2.2734272E7</c:v>
              </c:pt>
              <c:pt idx="29">
                <c:v>2.2746838E7</c:v>
              </c:pt>
              <c:pt idx="30">
                <c:v>2.2754754E7</c:v>
              </c:pt>
              <c:pt idx="31">
                <c:v>2.277361E7</c:v>
              </c:pt>
              <c:pt idx="32">
                <c:v>2.2742044E7</c:v>
              </c:pt>
              <c:pt idx="33">
                <c:v>2.2870736E7</c:v>
              </c:pt>
              <c:pt idx="34">
                <c:v>2.2849252E7</c:v>
              </c:pt>
              <c:pt idx="35">
                <c:v>2.2848484E7</c:v>
              </c:pt>
              <c:pt idx="36">
                <c:v>2.2854516E7</c:v>
              </c:pt>
              <c:pt idx="37">
                <c:v>2.2747652E7</c:v>
              </c:pt>
              <c:pt idx="38">
                <c:v>2.2913816E7</c:v>
              </c:pt>
              <c:pt idx="39">
                <c:v>2.2895948E7</c:v>
              </c:pt>
              <c:pt idx="40">
                <c:v>2.2868876E7</c:v>
              </c:pt>
              <c:pt idx="41">
                <c:v>2.2848864E7</c:v>
              </c:pt>
              <c:pt idx="42">
                <c:v>2.275008E7</c:v>
              </c:pt>
              <c:pt idx="43">
                <c:v>2.273324E7</c:v>
              </c:pt>
              <c:pt idx="44">
                <c:v>2.2763752E7</c:v>
              </c:pt>
              <c:pt idx="45">
                <c:v>2.2675862E7</c:v>
              </c:pt>
              <c:pt idx="46">
                <c:v>2.2599888E7</c:v>
              </c:pt>
              <c:pt idx="47">
                <c:v>2.2527218E7</c:v>
              </c:pt>
              <c:pt idx="48">
                <c:v>2.2382586E7</c:v>
              </c:pt>
              <c:pt idx="49">
                <c:v>2.2466748E7</c:v>
              </c:pt>
              <c:pt idx="50">
                <c:v>2.2336582E7</c:v>
              </c:pt>
              <c:pt idx="51">
                <c:v>2.2229704E7</c:v>
              </c:pt>
              <c:pt idx="52">
                <c:v>2.2157848E7</c:v>
              </c:pt>
              <c:pt idx="53">
                <c:v>2.1987514E7</c:v>
              </c:pt>
              <c:pt idx="54">
                <c:v>2.1994386E7</c:v>
              </c:pt>
              <c:pt idx="55">
                <c:v>2.1787332E7</c:v>
              </c:pt>
              <c:pt idx="56">
                <c:v>2.1549558E7</c:v>
              </c:pt>
              <c:pt idx="57">
                <c:v>2.1244872E7</c:v>
              </c:pt>
              <c:pt idx="58">
                <c:v>2.0811092E7</c:v>
              </c:pt>
              <c:pt idx="59">
                <c:v>2.0471764E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1108912"/>
        <c:axId val="-163830160"/>
      </c:scatterChart>
      <c:valAx>
        <c:axId val="-181108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3830160"/>
        <c:crosses val="autoZero"/>
        <c:crossBetween val="midCat"/>
      </c:valAx>
      <c:valAx>
        <c:axId val="-163830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11089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AMC standard (5-10min median values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7768562520349"/>
          <c:y val="0.153916437868806"/>
          <c:w val="0.818405012239125"/>
          <c:h val="0.70886283892717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5"/>
            <c:dispRSqr val="1"/>
            <c:dispEq val="1"/>
            <c:trendlineLbl>
              <c:layout>
                <c:manualLayout>
                  <c:x val="0.175408572351852"/>
                  <c:y val="-0.148527783702049"/>
                </c:manualLayout>
              </c:layout>
              <c:numFmt formatCode="#,##0.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.0</c:v>
              </c:pt>
              <c:pt idx="1">
                <c:v>500.0</c:v>
              </c:pt>
              <c:pt idx="2">
                <c:v>1000.0</c:v>
              </c:pt>
              <c:pt idx="3">
                <c:v>2000.0</c:v>
              </c:pt>
            </c:numLit>
          </c:xVal>
          <c:yVal>
            <c:numLit>
              <c:formatCode>#0</c:formatCode>
              <c:ptCount val="4"/>
              <c:pt idx="0">
                <c:v>682.5</c:v>
              </c:pt>
              <c:pt idx="1">
                <c:v>1.589758E6</c:v>
              </c:pt>
              <c:pt idx="2">
                <c:v>3.0610755E6</c:v>
              </c:pt>
              <c:pt idx="3">
                <c:v>5.95505125E6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82312640"/>
        <c:axId val="-158268512"/>
      </c:scatterChart>
      <c:valAx>
        <c:axId val="-282312640"/>
        <c:scaling>
          <c:orientation val="minMax"/>
          <c:max val="20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100"/>
                  <a:t>AMC (pmo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268512"/>
        <c:crosses val="autoZero"/>
        <c:crossBetween val="midCat"/>
        <c:majorUnit val="500.0"/>
      </c:valAx>
      <c:valAx>
        <c:axId val="-158268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100"/>
                  <a:t>Signal</a:t>
                </a:r>
                <a:endParaRPr lang="sv-SE"/>
              </a:p>
            </c:rich>
          </c:tx>
          <c:layout>
            <c:manualLayout>
              <c:xMode val="edge"/>
              <c:yMode val="edge"/>
              <c:x val="0.0242207361261746"/>
              <c:y val="0.4567389185812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2312640"/>
        <c:crosses val="autoZero"/>
        <c:crossBetween val="midCat"/>
        <c:dispUnits>
          <c:builtInUnit val="millions"/>
          <c:dispUnitsLbl>
            <c:layout/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Reversed axes (5-10min median values)</a:t>
            </a:r>
          </a:p>
        </c:rich>
      </c:tx>
      <c:layout>
        <c:manualLayout>
          <c:xMode val="edge"/>
          <c:yMode val="edge"/>
          <c:x val="0.0725772051733628"/>
          <c:y val="0.048158633781271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7768562520349"/>
          <c:y val="0.153916437868806"/>
          <c:w val="0.818405012239125"/>
          <c:h val="0.70886283892717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5"/>
            <c:dispRSqr val="1"/>
            <c:dispEq val="1"/>
            <c:trendlineLbl>
              <c:layout>
                <c:manualLayout>
                  <c:x val="0.159157725753533"/>
                  <c:y val="0.571673571932188"/>
                </c:manualLayout>
              </c:layout>
              <c:numFmt formatCode="#,##0.00000000000000000000" sourceLinked="0"/>
              <c:spPr>
                <a:solidFill>
                  <a:sysClr val="window" lastClr="FFFFFF"/>
                </a:solidFill>
                <a:ln>
                  <a:solidFill>
                    <a:sysClr val="windowText" lastClr="0000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682.5</c:v>
              </c:pt>
              <c:pt idx="1">
                <c:v>1.589758E6</c:v>
              </c:pt>
              <c:pt idx="2">
                <c:v>3.0610755E6</c:v>
              </c:pt>
              <c:pt idx="3">
                <c:v>5.95505125E6</c:v>
              </c:pt>
            </c:numLit>
          </c:xVal>
          <c:yVal>
            <c:numLit>
              <c:formatCode>General</c:formatCode>
              <c:ptCount val="4"/>
              <c:pt idx="0">
                <c:v>0.0</c:v>
              </c:pt>
              <c:pt idx="1">
                <c:v>500.0</c:v>
              </c:pt>
              <c:pt idx="2">
                <c:v>1000.0</c:v>
              </c:pt>
              <c:pt idx="3">
                <c:v>2000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82250544"/>
        <c:axId val="-157559264"/>
      </c:scatterChart>
      <c:valAx>
        <c:axId val="-282250544"/>
        <c:scaling>
          <c:orientation val="minMax"/>
          <c:max val="7.0E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100"/>
                  <a:t>Signa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7559264"/>
        <c:crosses val="autoZero"/>
        <c:crossBetween val="midCat"/>
        <c:dispUnits>
          <c:builtInUnit val="millions"/>
          <c:dispUnitsLbl>
            <c:layout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valAx>
        <c:axId val="-157559264"/>
        <c:scaling>
          <c:orientation val="minMax"/>
          <c:max val="2000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100"/>
                  <a:t>AMC (pmol)</a:t>
                </a:r>
                <a:endParaRPr lang="sv-SE"/>
              </a:p>
            </c:rich>
          </c:tx>
          <c:layout>
            <c:manualLayout>
              <c:xMode val="edge"/>
              <c:yMode val="edge"/>
              <c:x val="0.0242207361261746"/>
              <c:y val="0.4567389185812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2250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Activity per min (slope for 0-10min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ean activit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8"/>
                <c:pt idx="1">
                  <c:v>496.3889603929563</c:v>
                </c:pt>
                <c:pt idx="2">
                  <c:v>1326.17876811537</c:v>
                </c:pt>
                <c:pt idx="3">
                  <c:v>563.3519725713223</c:v>
                </c:pt>
                <c:pt idx="4">
                  <c:v>507.4198261794654</c:v>
                </c:pt>
                <c:pt idx="5">
                  <c:v>21.63746750430733</c:v>
                </c:pt>
                <c:pt idx="6">
                  <c:v>6371.385651881387</c:v>
                </c:pt>
                <c:pt idx="7">
                  <c:v>5635.853178091141</c:v>
                </c:pt>
              </c:numLit>
            </c:plus>
            <c:minus>
              <c:numLit>
                <c:formatCode>General</c:formatCode>
                <c:ptCount val="8"/>
                <c:pt idx="1">
                  <c:v>496.3889603929563</c:v>
                </c:pt>
                <c:pt idx="2">
                  <c:v>1326.17876811537</c:v>
                </c:pt>
                <c:pt idx="3">
                  <c:v>563.3519725713223</c:v>
                </c:pt>
                <c:pt idx="4">
                  <c:v>507.4198261794654</c:v>
                </c:pt>
                <c:pt idx="5">
                  <c:v>21.63746750430733</c:v>
                </c:pt>
                <c:pt idx="6">
                  <c:v>6371.385651881387</c:v>
                </c:pt>
                <c:pt idx="7">
                  <c:v>5635.85317809114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8"/>
              <c:pt idx="0">
                <c:v>33(WT)</c:v>
              </c:pt>
              <c:pt idx="1">
                <c:v>32(OE)</c:v>
              </c:pt>
              <c:pt idx="2">
                <c:v>35(WT)</c:v>
              </c:pt>
              <c:pt idx="3">
                <c:v>37(OE)</c:v>
              </c:pt>
              <c:pt idx="4">
                <c:v>31(WT)</c:v>
              </c:pt>
              <c:pt idx="5">
                <c:v>36(OE)</c:v>
              </c:pt>
              <c:pt idx="6">
                <c:v>50 (WT, IFN-g)</c:v>
              </c:pt>
              <c:pt idx="7">
                <c:v>51 (WT, IFN-g)</c:v>
              </c:pt>
            </c:strLit>
          </c:cat>
          <c:val>
            <c:numLit>
              <c:formatCode>0</c:formatCode>
              <c:ptCount val="8"/>
              <c:pt idx="0">
                <c:v>7928.0</c:v>
              </c:pt>
              <c:pt idx="1">
                <c:v>4999.4</c:v>
              </c:pt>
              <c:pt idx="2">
                <c:v>8419.450000000001</c:v>
              </c:pt>
              <c:pt idx="3">
                <c:v>5965.950000000001</c:v>
              </c:pt>
              <c:pt idx="4">
                <c:v>44352.7</c:v>
              </c:pt>
              <c:pt idx="5">
                <c:v>40633.7</c:v>
              </c:pt>
              <c:pt idx="6">
                <c:v>77905.55</c:v>
              </c:pt>
              <c:pt idx="7">
                <c:v>80961.85</c:v>
              </c:pt>
            </c:numLit>
          </c:val>
        </c:ser>
        <c:ser>
          <c:idx val="1"/>
          <c:order val="1"/>
          <c:tx>
            <c:v>Epoxomicin-inhibit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33(WT)</c:v>
              </c:pt>
              <c:pt idx="1">
                <c:v>32(OE)</c:v>
              </c:pt>
              <c:pt idx="2">
                <c:v>35(WT)</c:v>
              </c:pt>
              <c:pt idx="3">
                <c:v>37(OE)</c:v>
              </c:pt>
              <c:pt idx="4">
                <c:v>31(WT)</c:v>
              </c:pt>
              <c:pt idx="5">
                <c:v>36(OE)</c:v>
              </c:pt>
              <c:pt idx="6">
                <c:v>50 (WT, IFN-g)</c:v>
              </c:pt>
              <c:pt idx="7">
                <c:v>51 (WT, IFN-g)</c:v>
              </c:pt>
            </c:strLit>
          </c:cat>
          <c:val>
            <c:numLit>
              <c:formatCode>0</c:formatCode>
              <c:ptCount val="8"/>
              <c:pt idx="0">
                <c:v>976.9</c:v>
              </c:pt>
              <c:pt idx="1">
                <c:v>848.4</c:v>
              </c:pt>
              <c:pt idx="2">
                <c:v>939.3</c:v>
              </c:pt>
              <c:pt idx="3">
                <c:v>3019.4</c:v>
              </c:pt>
              <c:pt idx="4">
                <c:v>21022.1</c:v>
              </c:pt>
              <c:pt idx="5">
                <c:v>23494.8</c:v>
              </c:pt>
              <c:pt idx="6">
                <c:v>7283.1</c:v>
              </c:pt>
              <c:pt idx="7">
                <c:v>6039.0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64656688"/>
        <c:axId val="-250410176"/>
      </c:barChart>
      <c:catAx>
        <c:axId val="-164656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50410176"/>
        <c:crosses val="autoZero"/>
        <c:auto val="1"/>
        <c:lblAlgn val="ctr"/>
        <c:lblOffset val="100"/>
        <c:noMultiLvlLbl val="0"/>
      </c:catAx>
      <c:valAx>
        <c:axId val="-250410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lope (signal per 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4656688"/>
        <c:crosses val="autoZero"/>
        <c:crossBetween val="between"/>
        <c:dispUnits>
          <c:builtInUnit val="thousands"/>
          <c:dispUnitsLbl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33 (WT) PA28-20S activity</a:t>
            </a:r>
          </a:p>
        </c:rich>
      </c:tx>
      <c:layout>
        <c:manualLayout>
          <c:xMode val="edge"/>
          <c:yMode val="edge"/>
          <c:x val="0.346630078745302"/>
          <c:y val="0.05724657103600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8188714634133"/>
          <c:y val="0.202165780122968"/>
          <c:w val="0.8274168784097"/>
          <c:h val="0.64402963857323"/>
        </c:manualLayout>
      </c:layout>
      <c:scatterChart>
        <c:scatterStyle val="lineMarker"/>
        <c:varyColors val="0"/>
        <c:ser>
          <c:idx val="0"/>
          <c:order val="0"/>
          <c:tx>
            <c:v>Rep 1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13948.0</c:v>
              </c:pt>
              <c:pt idx="1">
                <c:v>138139.0</c:v>
              </c:pt>
              <c:pt idx="2">
                <c:v>193228.0</c:v>
              </c:pt>
              <c:pt idx="3">
                <c:v>258020.0</c:v>
              </c:pt>
              <c:pt idx="4">
                <c:v>326102.0</c:v>
              </c:pt>
              <c:pt idx="5">
                <c:v>394199.0</c:v>
              </c:pt>
              <c:pt idx="6">
                <c:v>464783.0</c:v>
              </c:pt>
              <c:pt idx="7">
                <c:v>530497.0</c:v>
              </c:pt>
              <c:pt idx="8">
                <c:v>597216.0</c:v>
              </c:pt>
              <c:pt idx="9">
                <c:v>658847.0</c:v>
              </c:pt>
              <c:pt idx="10">
                <c:v>721326.0</c:v>
              </c:pt>
              <c:pt idx="11">
                <c:v>783233.0</c:v>
              </c:pt>
              <c:pt idx="12">
                <c:v>843738.0</c:v>
              </c:pt>
              <c:pt idx="13">
                <c:v>898930.0</c:v>
              </c:pt>
              <c:pt idx="14">
                <c:v>955006.0</c:v>
              </c:pt>
              <c:pt idx="15">
                <c:v>1.007006E6</c:v>
              </c:pt>
              <c:pt idx="16">
                <c:v>1.055212E6</c:v>
              </c:pt>
              <c:pt idx="17">
                <c:v>1.107622E6</c:v>
              </c:pt>
              <c:pt idx="18">
                <c:v>1.14926E6</c:v>
              </c:pt>
              <c:pt idx="19">
                <c:v>1.192312E6</c:v>
              </c:pt>
              <c:pt idx="20">
                <c:v>1.234169E6</c:v>
              </c:pt>
              <c:pt idx="21">
                <c:v>1.263787E6</c:v>
              </c:pt>
              <c:pt idx="22">
                <c:v>1.308683E6</c:v>
              </c:pt>
              <c:pt idx="23">
                <c:v>1.336104E6</c:v>
              </c:pt>
              <c:pt idx="24">
                <c:v>1.364629E6</c:v>
              </c:pt>
              <c:pt idx="25">
                <c:v>1.387834E6</c:v>
              </c:pt>
              <c:pt idx="26">
                <c:v>1.400056E6</c:v>
              </c:pt>
              <c:pt idx="27">
                <c:v>1.418398E6</c:v>
              </c:pt>
              <c:pt idx="28">
                <c:v>1.433692E6</c:v>
              </c:pt>
              <c:pt idx="29">
                <c:v>1.436065E6</c:v>
              </c:pt>
              <c:pt idx="30">
                <c:v>1.433572E6</c:v>
              </c:pt>
              <c:pt idx="31">
                <c:v>1.424433E6</c:v>
              </c:pt>
              <c:pt idx="32">
                <c:v>1.402585E6</c:v>
              </c:pt>
              <c:pt idx="33">
                <c:v>1.387012E6</c:v>
              </c:pt>
              <c:pt idx="34">
                <c:v>1.348884E6</c:v>
              </c:pt>
              <c:pt idx="35">
                <c:v>1.298838E6</c:v>
              </c:pt>
              <c:pt idx="36">
                <c:v>1.245362E6</c:v>
              </c:pt>
              <c:pt idx="37">
                <c:v>1.164456E6</c:v>
              </c:pt>
              <c:pt idx="38">
                <c:v>1.085061E6</c:v>
              </c:pt>
              <c:pt idx="39">
                <c:v>979740.0</c:v>
              </c:pt>
              <c:pt idx="40">
                <c:v>849293.0</c:v>
              </c:pt>
              <c:pt idx="41">
                <c:v>694813.0</c:v>
              </c:pt>
              <c:pt idx="42">
                <c:v>512972.0</c:v>
              </c:pt>
              <c:pt idx="43">
                <c:v>306222.0</c:v>
              </c:pt>
              <c:pt idx="44">
                <c:v>173546.0</c:v>
              </c:pt>
              <c:pt idx="45">
                <c:v>114071.0</c:v>
              </c:pt>
              <c:pt idx="46">
                <c:v>82391.0</c:v>
              </c:pt>
              <c:pt idx="47">
                <c:v>47655.0</c:v>
              </c:pt>
              <c:pt idx="48">
                <c:v>33137.0</c:v>
              </c:pt>
              <c:pt idx="49">
                <c:v>22428.0</c:v>
              </c:pt>
              <c:pt idx="50">
                <c:v>22682.0</c:v>
              </c:pt>
              <c:pt idx="51">
                <c:v>21348.0</c:v>
              </c:pt>
              <c:pt idx="52">
                <c:v>20156.0</c:v>
              </c:pt>
              <c:pt idx="53">
                <c:v>19081.0</c:v>
              </c:pt>
              <c:pt idx="54">
                <c:v>19107.0</c:v>
              </c:pt>
              <c:pt idx="55">
                <c:v>19167.0</c:v>
              </c:pt>
              <c:pt idx="56">
                <c:v>19639.0</c:v>
              </c:pt>
              <c:pt idx="57">
                <c:v>20870.0</c:v>
              </c:pt>
              <c:pt idx="58">
                <c:v>24206.0</c:v>
              </c:pt>
              <c:pt idx="59">
                <c:v>25561.0</c:v>
              </c:pt>
            </c:numLit>
          </c:yVal>
          <c:smooth val="0"/>
        </c:ser>
        <c:ser>
          <c:idx val="1"/>
          <c:order val="1"/>
          <c:tx>
            <c:v>epox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13336.0</c:v>
              </c:pt>
              <c:pt idx="1">
                <c:v>111239.0</c:v>
              </c:pt>
              <c:pt idx="2">
                <c:v>123105.0</c:v>
              </c:pt>
              <c:pt idx="3">
                <c:v>135864.0</c:v>
              </c:pt>
              <c:pt idx="4">
                <c:v>149051.0</c:v>
              </c:pt>
              <c:pt idx="5">
                <c:v>164320.0</c:v>
              </c:pt>
              <c:pt idx="6">
                <c:v>178953.0</c:v>
              </c:pt>
              <c:pt idx="7">
                <c:v>194895.0</c:v>
              </c:pt>
              <c:pt idx="8">
                <c:v>208665.0</c:v>
              </c:pt>
              <c:pt idx="9">
                <c:v>224698.0</c:v>
              </c:pt>
              <c:pt idx="10">
                <c:v>239053.0</c:v>
              </c:pt>
              <c:pt idx="11">
                <c:v>254040.0</c:v>
              </c:pt>
              <c:pt idx="12">
                <c:v>270096.0</c:v>
              </c:pt>
              <c:pt idx="13">
                <c:v>285324.0</c:v>
              </c:pt>
              <c:pt idx="14">
                <c:v>300528.0</c:v>
              </c:pt>
              <c:pt idx="15">
                <c:v>312072.0</c:v>
              </c:pt>
              <c:pt idx="16">
                <c:v>328372.0</c:v>
              </c:pt>
              <c:pt idx="17">
                <c:v>342031.0</c:v>
              </c:pt>
              <c:pt idx="18">
                <c:v>354232.0</c:v>
              </c:pt>
              <c:pt idx="19">
                <c:v>367321.0</c:v>
              </c:pt>
              <c:pt idx="20">
                <c:v>378854.0</c:v>
              </c:pt>
              <c:pt idx="21">
                <c:v>390749.0</c:v>
              </c:pt>
              <c:pt idx="22">
                <c:v>402578.0</c:v>
              </c:pt>
              <c:pt idx="23">
                <c:v>412711.0</c:v>
              </c:pt>
              <c:pt idx="24">
                <c:v>422671.0</c:v>
              </c:pt>
              <c:pt idx="25">
                <c:v>430376.0</c:v>
              </c:pt>
              <c:pt idx="26">
                <c:v>435865.0</c:v>
              </c:pt>
              <c:pt idx="27">
                <c:v>446376.0</c:v>
              </c:pt>
              <c:pt idx="28">
                <c:v>452025.0</c:v>
              </c:pt>
              <c:pt idx="29">
                <c:v>456780.0</c:v>
              </c:pt>
              <c:pt idx="30">
                <c:v>460680.0</c:v>
              </c:pt>
              <c:pt idx="31">
                <c:v>463266.0</c:v>
              </c:pt>
              <c:pt idx="32">
                <c:v>468291.0</c:v>
              </c:pt>
              <c:pt idx="33">
                <c:v>465500.0</c:v>
              </c:pt>
              <c:pt idx="34">
                <c:v>465097.0</c:v>
              </c:pt>
              <c:pt idx="35">
                <c:v>460773.0</c:v>
              </c:pt>
              <c:pt idx="36">
                <c:v>455705.0</c:v>
              </c:pt>
              <c:pt idx="37">
                <c:v>450406.0</c:v>
              </c:pt>
              <c:pt idx="38">
                <c:v>444053.0</c:v>
              </c:pt>
              <c:pt idx="39">
                <c:v>431806.0</c:v>
              </c:pt>
              <c:pt idx="40">
                <c:v>418200.0</c:v>
              </c:pt>
              <c:pt idx="41">
                <c:v>402518.0</c:v>
              </c:pt>
              <c:pt idx="42">
                <c:v>383624.0</c:v>
              </c:pt>
              <c:pt idx="43">
                <c:v>361658.0</c:v>
              </c:pt>
              <c:pt idx="44">
                <c:v>335568.0</c:v>
              </c:pt>
              <c:pt idx="45">
                <c:v>304677.0</c:v>
              </c:pt>
              <c:pt idx="46">
                <c:v>269745.0</c:v>
              </c:pt>
              <c:pt idx="47">
                <c:v>229310.0</c:v>
              </c:pt>
              <c:pt idx="48">
                <c:v>184664.0</c:v>
              </c:pt>
              <c:pt idx="49">
                <c:v>131093.0</c:v>
              </c:pt>
              <c:pt idx="50">
                <c:v>77045.0</c:v>
              </c:pt>
              <c:pt idx="51">
                <c:v>50198.0</c:v>
              </c:pt>
              <c:pt idx="52">
                <c:v>35016.0</c:v>
              </c:pt>
              <c:pt idx="53">
                <c:v>22032.0</c:v>
              </c:pt>
              <c:pt idx="54">
                <c:v>14687.0</c:v>
              </c:pt>
              <c:pt idx="55">
                <c:v>10812.0</c:v>
              </c:pt>
              <c:pt idx="56">
                <c:v>9196.0</c:v>
              </c:pt>
              <c:pt idx="57">
                <c:v>8702.0</c:v>
              </c:pt>
              <c:pt idx="58">
                <c:v>8248.0</c:v>
              </c:pt>
              <c:pt idx="59">
                <c:v>8244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7924096"/>
        <c:axId val="-157827632"/>
      </c:scatterChart>
      <c:valAx>
        <c:axId val="-157924096"/>
        <c:scaling>
          <c:orientation val="minMax"/>
          <c:max val="3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7827632"/>
        <c:crosses val="autoZero"/>
        <c:crossBetween val="midCat"/>
      </c:valAx>
      <c:valAx>
        <c:axId val="-157827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7924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40120185584901"/>
          <c:y val="0.205090935962195"/>
          <c:w val="0.116297958900737"/>
          <c:h val="0.166697247936234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Activity per min (slope for 15-35min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ean activit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8"/>
                <c:pt idx="1">
                  <c:v>265.9075050652019</c:v>
                </c:pt>
                <c:pt idx="2">
                  <c:v>883.7420551269464</c:v>
                </c:pt>
                <c:pt idx="3">
                  <c:v>211.9552576606676</c:v>
                </c:pt>
                <c:pt idx="4">
                  <c:v>906.8644468717472</c:v>
                </c:pt>
                <c:pt idx="5">
                  <c:v>474.3625841589944</c:v>
                </c:pt>
                <c:pt idx="6">
                  <c:v>458.5233922604146</c:v>
                </c:pt>
                <c:pt idx="7">
                  <c:v>997.6923129151573</c:v>
                </c:pt>
              </c:numLit>
            </c:plus>
            <c:minus>
              <c:numLit>
                <c:formatCode>General</c:formatCode>
                <c:ptCount val="8"/>
                <c:pt idx="1">
                  <c:v>265.9075050652019</c:v>
                </c:pt>
                <c:pt idx="2">
                  <c:v>883.7420551269464</c:v>
                </c:pt>
                <c:pt idx="3">
                  <c:v>211.9552576606676</c:v>
                </c:pt>
                <c:pt idx="4">
                  <c:v>906.8644468717472</c:v>
                </c:pt>
                <c:pt idx="5">
                  <c:v>474.3625841589944</c:v>
                </c:pt>
                <c:pt idx="6">
                  <c:v>458.5233922604146</c:v>
                </c:pt>
                <c:pt idx="7">
                  <c:v>997.6923129151573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8"/>
              <c:pt idx="0">
                <c:v>33(WT)</c:v>
              </c:pt>
              <c:pt idx="1">
                <c:v>32(OE)</c:v>
              </c:pt>
              <c:pt idx="2">
                <c:v>35(WT)</c:v>
              </c:pt>
              <c:pt idx="3">
                <c:v>37(OE)</c:v>
              </c:pt>
              <c:pt idx="4">
                <c:v>31(WT)</c:v>
              </c:pt>
              <c:pt idx="5">
                <c:v>36(OE)</c:v>
              </c:pt>
              <c:pt idx="6">
                <c:v>50 (WT, IFN-g)</c:v>
              </c:pt>
              <c:pt idx="7">
                <c:v>51 (WT, IFN-g)</c:v>
              </c:pt>
            </c:strLit>
          </c:cat>
          <c:val>
            <c:numLit>
              <c:formatCode>0</c:formatCode>
              <c:ptCount val="8"/>
              <c:pt idx="0">
                <c:v>13623.85</c:v>
              </c:pt>
              <c:pt idx="1">
                <c:v>10066.925</c:v>
              </c:pt>
              <c:pt idx="2">
                <c:v>15232.1</c:v>
              </c:pt>
              <c:pt idx="3">
                <c:v>6716.474999999999</c:v>
              </c:pt>
              <c:pt idx="4">
                <c:v>20545.35</c:v>
              </c:pt>
              <c:pt idx="5">
                <c:v>15801.875</c:v>
              </c:pt>
              <c:pt idx="6">
                <c:v>81851.775</c:v>
              </c:pt>
              <c:pt idx="7">
                <c:v>81704.825</c:v>
              </c:pt>
            </c:numLit>
          </c:val>
        </c:ser>
        <c:ser>
          <c:idx val="1"/>
          <c:order val="1"/>
          <c:tx>
            <c:v>Epoxomicin-inhibit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33(WT)</c:v>
              </c:pt>
              <c:pt idx="1">
                <c:v>32(OE)</c:v>
              </c:pt>
              <c:pt idx="2">
                <c:v>35(WT)</c:v>
              </c:pt>
              <c:pt idx="3">
                <c:v>37(OE)</c:v>
              </c:pt>
              <c:pt idx="4">
                <c:v>31(WT)</c:v>
              </c:pt>
              <c:pt idx="5">
                <c:v>36(OE)</c:v>
              </c:pt>
              <c:pt idx="6">
                <c:v>50 (WT, IFN-g)</c:v>
              </c:pt>
              <c:pt idx="7">
                <c:v>51 (WT, IFN-g)</c:v>
              </c:pt>
            </c:strLit>
          </c:cat>
          <c:val>
            <c:numLit>
              <c:formatCode>0</c:formatCode>
              <c:ptCount val="8"/>
              <c:pt idx="0">
                <c:v>2951.55</c:v>
              </c:pt>
              <c:pt idx="1">
                <c:v>3941.5</c:v>
              </c:pt>
              <c:pt idx="2">
                <c:v>3226.7</c:v>
              </c:pt>
              <c:pt idx="3">
                <c:v>2121.65</c:v>
              </c:pt>
              <c:pt idx="4">
                <c:v>6171.65</c:v>
              </c:pt>
              <c:pt idx="5">
                <c:v>5866.55</c:v>
              </c:pt>
              <c:pt idx="6">
                <c:v>6381.45</c:v>
              </c:pt>
              <c:pt idx="7">
                <c:v>5930.9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65204880"/>
        <c:axId val="-181149696"/>
      </c:barChart>
      <c:catAx>
        <c:axId val="-165204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1149696"/>
        <c:crosses val="autoZero"/>
        <c:auto val="1"/>
        <c:lblAlgn val="ctr"/>
        <c:lblOffset val="100"/>
        <c:noMultiLvlLbl val="0"/>
      </c:catAx>
      <c:valAx>
        <c:axId val="-18114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lope (signal per 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5204880"/>
        <c:crosses val="autoZero"/>
        <c:crossBetween val="between"/>
        <c:dispUnits>
          <c:builtInUnit val="thousands"/>
          <c:dispUnitsLbl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AMC standard (5-35</a:t>
            </a:r>
            <a:r>
              <a:rPr lang="sv-SE" baseline="0"/>
              <a:t> median values)</a:t>
            </a:r>
            <a:endParaRPr lang="sv-SE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308755053388"/>
          <c:y val="0.118409426440397"/>
          <c:w val="0.836174926387436"/>
          <c:h val="0.73664100357785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5"/>
            <c:dispRSqr val="1"/>
            <c:dispEq val="1"/>
            <c:trendlineLbl>
              <c:layout>
                <c:manualLayout>
                  <c:x val="-0.138702626508421"/>
                  <c:y val="-0.0601369452201523"/>
                </c:manualLayout>
              </c:layout>
              <c:numFmt formatCode="#,##0.0000000" sourceLinked="0"/>
              <c:spPr>
                <a:solidFill>
                  <a:sysClr val="window" lastClr="FFFFFF"/>
                </a:solidFill>
                <a:ln>
                  <a:solidFill>
                    <a:sysClr val="windowText" lastClr="0000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0.0</c:v>
              </c:pt>
              <c:pt idx="1">
                <c:v>500.0</c:v>
              </c:pt>
              <c:pt idx="2">
                <c:v>1000.0</c:v>
              </c:pt>
              <c:pt idx="3">
                <c:v>2000.0</c:v>
              </c:pt>
            </c:numLit>
          </c:xVal>
          <c:yVal>
            <c:numLit>
              <c:formatCode>#0</c:formatCode>
              <c:ptCount val="4"/>
              <c:pt idx="0">
                <c:v>683.0</c:v>
              </c:pt>
              <c:pt idx="1">
                <c:v>1.5895665E6</c:v>
              </c:pt>
              <c:pt idx="2">
                <c:v>3.0595795E6</c:v>
              </c:pt>
              <c:pt idx="3">
                <c:v>5.935782E6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5007056"/>
        <c:axId val="-166678448"/>
      </c:scatterChart>
      <c:valAx>
        <c:axId val="-165007056"/>
        <c:scaling>
          <c:orientation val="minMax"/>
          <c:max val="20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AMC (pmo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6678448"/>
        <c:crosses val="autoZero"/>
        <c:crossBetween val="midCat"/>
      </c:valAx>
      <c:valAx>
        <c:axId val="-166678448"/>
        <c:scaling>
          <c:orientation val="minMax"/>
          <c:max val="7.0E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igna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5007056"/>
        <c:crosses val="autoZero"/>
        <c:crossBetween val="midCat"/>
        <c:dispUnits>
          <c:builtInUnit val="millions"/>
          <c:dispUnitsLbl>
            <c:layout/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Reversed</a:t>
            </a:r>
            <a:r>
              <a:rPr lang="sv-SE" baseline="0"/>
              <a:t> axes</a:t>
            </a:r>
            <a:r>
              <a:rPr lang="sv-SE"/>
              <a:t> (5-35</a:t>
            </a:r>
            <a:r>
              <a:rPr lang="sv-SE" baseline="0"/>
              <a:t> median values)</a:t>
            </a:r>
            <a:endParaRPr lang="sv-SE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308755053388"/>
          <c:y val="0.118409426440397"/>
          <c:w val="0.836174926387436"/>
          <c:h val="0.73664100357785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5"/>
            <c:dispRSqr val="1"/>
            <c:dispEq val="1"/>
            <c:trendlineLbl>
              <c:layout>
                <c:manualLayout>
                  <c:x val="0.145424590887308"/>
                  <c:y val="0.599900655767458"/>
                </c:manualLayout>
              </c:layout>
              <c:numFmt formatCode="#,##0.00000000000000000000" sourceLinked="0"/>
              <c:spPr>
                <a:solidFill>
                  <a:sysClr val="window" lastClr="FFFFFF"/>
                </a:solidFill>
                <a:ln>
                  <a:solidFill>
                    <a:sysClr val="windowText" lastClr="0000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683.0</c:v>
              </c:pt>
              <c:pt idx="1">
                <c:v>1.5895665E6</c:v>
              </c:pt>
              <c:pt idx="2">
                <c:v>3.0595795E6</c:v>
              </c:pt>
              <c:pt idx="3">
                <c:v>5.935782E6</c:v>
              </c:pt>
            </c:numLit>
          </c:xVal>
          <c:yVal>
            <c:numLit>
              <c:formatCode>General</c:formatCode>
              <c:ptCount val="4"/>
              <c:pt idx="0">
                <c:v>0.0</c:v>
              </c:pt>
              <c:pt idx="1">
                <c:v>500.0</c:v>
              </c:pt>
              <c:pt idx="2">
                <c:v>1000.0</c:v>
              </c:pt>
              <c:pt idx="3">
                <c:v>2000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4053552"/>
        <c:axId val="-284817552"/>
      </c:scatterChart>
      <c:valAx>
        <c:axId val="-164053552"/>
        <c:scaling>
          <c:orientation val="minMax"/>
          <c:max val="7.0E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igna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4817552"/>
        <c:crosses val="autoZero"/>
        <c:crossBetween val="midCat"/>
        <c:dispUnits>
          <c:builtInUnit val="millions"/>
          <c:dispUnitsLbl>
            <c:layout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valAx>
        <c:axId val="-284817552"/>
        <c:scaling>
          <c:orientation val="minMax"/>
          <c:max val="2000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AMC (pmo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4053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PA28-20S proteasome activity, 0-10min interv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6769889967158"/>
          <c:y val="0.113697646908182"/>
          <c:w val="0.766038520092005"/>
          <c:h val="0.778338539323335"/>
        </c:manualLayout>
      </c:layout>
      <c:barChart>
        <c:barDir val="col"/>
        <c:grouping val="clustered"/>
        <c:varyColors val="0"/>
        <c:ser>
          <c:idx val="0"/>
          <c:order val="0"/>
          <c:tx>
            <c:v>Mean activit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8"/>
                <c:pt idx="1">
                  <c:v>0.0106339359175934</c:v>
                </c:pt>
                <c:pt idx="2">
                  <c:v>0.0258421289775635</c:v>
                </c:pt>
                <c:pt idx="3">
                  <c:v>0.0107325004923142</c:v>
                </c:pt>
                <c:pt idx="4">
                  <c:v>0.00695955984167596</c:v>
                </c:pt>
                <c:pt idx="5">
                  <c:v>0.000291552209088077</c:v>
                </c:pt>
                <c:pt idx="6">
                  <c:v>0.0982011590256818</c:v>
                </c:pt>
                <c:pt idx="7">
                  <c:v>0.0990479778205532</c:v>
                </c:pt>
              </c:numLit>
            </c:plus>
            <c:minus>
              <c:numLit>
                <c:formatCode>General</c:formatCode>
                <c:ptCount val="8"/>
                <c:pt idx="1">
                  <c:v>0.0106339359175934</c:v>
                </c:pt>
                <c:pt idx="2">
                  <c:v>0.0258421289775635</c:v>
                </c:pt>
                <c:pt idx="3">
                  <c:v>0.0107325004923142</c:v>
                </c:pt>
                <c:pt idx="4">
                  <c:v>0.00695955984167596</c:v>
                </c:pt>
                <c:pt idx="5">
                  <c:v>0.000291552209088077</c:v>
                </c:pt>
                <c:pt idx="6">
                  <c:v>0.0982011590256818</c:v>
                </c:pt>
                <c:pt idx="7">
                  <c:v>0.099047977820553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8"/>
              <c:pt idx="0">
                <c:v>33 (WT)</c:v>
              </c:pt>
              <c:pt idx="1">
                <c:v>32 (OE)</c:v>
              </c:pt>
              <c:pt idx="2">
                <c:v>35 (WT)</c:v>
              </c:pt>
              <c:pt idx="3">
                <c:v>37 (OE)</c:v>
              </c:pt>
              <c:pt idx="4">
                <c:v>31( WT)</c:v>
              </c:pt>
              <c:pt idx="5">
                <c:v>36 (OE)</c:v>
              </c:pt>
              <c:pt idx="6">
                <c:v>50 (WT, IFN-g) </c:v>
              </c:pt>
              <c:pt idx="7">
                <c:v>51 (WT, IFN-g)</c:v>
              </c:pt>
            </c:strLit>
          </c:cat>
          <c:val>
            <c:numLit>
              <c:formatCode>0.00</c:formatCode>
              <c:ptCount val="8"/>
              <c:pt idx="0">
                <c:v>0.159163813816046</c:v>
              </c:pt>
              <c:pt idx="1">
                <c:v>0.0924609192290358</c:v>
              </c:pt>
              <c:pt idx="2">
                <c:v>0.150710592407923</c:v>
              </c:pt>
              <c:pt idx="3">
                <c:v>0.100631449958345</c:v>
              </c:pt>
              <c:pt idx="4">
                <c:v>0.597771196375012</c:v>
              </c:pt>
              <c:pt idx="5">
                <c:v>0.537338631914093</c:v>
              </c:pt>
              <c:pt idx="6">
                <c:v>1.186091541800274</c:v>
              </c:pt>
              <c:pt idx="7">
                <c:v>1.405782646273661</c:v>
              </c:pt>
            </c:numLit>
          </c:val>
        </c:ser>
        <c:ser>
          <c:idx val="1"/>
          <c:order val="1"/>
          <c:tx>
            <c:v>Epoxomicin-treat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Lit>
              <c:formatCode>0.0000</c:formatCode>
              <c:ptCount val="8"/>
              <c:pt idx="0">
                <c:v>0.0064650937703526</c:v>
              </c:pt>
              <c:pt idx="1">
                <c:v>0.00355262221689814</c:v>
              </c:pt>
              <c:pt idx="2">
                <c:v>0.00500054356800925</c:v>
              </c:pt>
              <c:pt idx="3">
                <c:v>0.0445037652117692</c:v>
              </c:pt>
              <c:pt idx="4">
                <c:v>0.278117690888683</c:v>
              </c:pt>
              <c:pt idx="5">
                <c:v>0.306582064737803</c:v>
              </c:pt>
              <c:pt idx="6">
                <c:v>0.101053043261518</c:v>
              </c:pt>
              <c:pt idx="7">
                <c:v>0.0934773667743141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58459648"/>
        <c:axId val="-294828960"/>
      </c:barChart>
      <c:catAx>
        <c:axId val="-258459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94828960"/>
        <c:crosses val="autoZero"/>
        <c:auto val="1"/>
        <c:lblAlgn val="ctr"/>
        <c:lblOffset val="100"/>
        <c:noMultiLvlLbl val="0"/>
      </c:catAx>
      <c:valAx>
        <c:axId val="-294828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800" b="1" i="0" baseline="0">
                    <a:effectLst/>
                  </a:rPr>
                  <a:t>picomol/(µg protein * min)</a:t>
                </a:r>
                <a:endParaRPr lang="sv-SE">
                  <a:effectLst/>
                </a:endParaRPr>
              </a:p>
            </c:rich>
          </c:tx>
          <c:layout>
            <c:manualLayout>
              <c:xMode val="edge"/>
              <c:yMode val="edge"/>
              <c:x val="0.0350130349039147"/>
              <c:y val="0.2072243243274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58459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83753116410722"/>
          <c:y val="0.103661265672301"/>
          <c:w val="0.369691695423094"/>
          <c:h val="0.1335258316172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PA28-20S proteasome activity, 15-35min interv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6769889967158"/>
          <c:y val="0.113697646908182"/>
          <c:w val="0.766038520092005"/>
          <c:h val="0.778338539323335"/>
        </c:manualLayout>
      </c:layout>
      <c:barChart>
        <c:barDir val="col"/>
        <c:grouping val="clustered"/>
        <c:varyColors val="0"/>
        <c:ser>
          <c:idx val="0"/>
          <c:order val="0"/>
          <c:tx>
            <c:v>Mean activit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8"/>
                <c:pt idx="1">
                  <c:v>0.00570205928027471</c:v>
                </c:pt>
                <c:pt idx="2">
                  <c:v>0.0172404154604344</c:v>
                </c:pt>
                <c:pt idx="3">
                  <c:v>0.00404039479936809</c:v>
                </c:pt>
                <c:pt idx="4">
                  <c:v>0.0124175665211039</c:v>
                </c:pt>
                <c:pt idx="5">
                  <c:v>0.00638058330953171</c:v>
                </c:pt>
                <c:pt idx="6">
                  <c:v>0.00707280332740756</c:v>
                </c:pt>
                <c:pt idx="7">
                  <c:v>0.0175430578860969</c:v>
                </c:pt>
              </c:numLit>
            </c:plus>
            <c:minus>
              <c:numLit>
                <c:formatCode>General</c:formatCode>
                <c:ptCount val="8"/>
                <c:pt idx="1">
                  <c:v>0.00570205928027471</c:v>
                </c:pt>
                <c:pt idx="2">
                  <c:v>0.0172404154604344</c:v>
                </c:pt>
                <c:pt idx="3">
                  <c:v>0.00404039479936809</c:v>
                </c:pt>
                <c:pt idx="4">
                  <c:v>0.0124175665211039</c:v>
                </c:pt>
                <c:pt idx="5">
                  <c:v>0.00638058330953171</c:v>
                </c:pt>
                <c:pt idx="6">
                  <c:v>0.00707280332740756</c:v>
                </c:pt>
                <c:pt idx="7">
                  <c:v>0.0175430578860969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8"/>
              <c:pt idx="0">
                <c:v>33 (WT)</c:v>
              </c:pt>
              <c:pt idx="1">
                <c:v>32 (OE)</c:v>
              </c:pt>
              <c:pt idx="2">
                <c:v>35 (WT)</c:v>
              </c:pt>
              <c:pt idx="3">
                <c:v>37 (OE)</c:v>
              </c:pt>
              <c:pt idx="4">
                <c:v>31( WT)</c:v>
              </c:pt>
              <c:pt idx="5">
                <c:v>36 (OE)</c:v>
              </c:pt>
              <c:pt idx="6">
                <c:v>50 (WT, IFN-g) </c:v>
              </c:pt>
              <c:pt idx="7">
                <c:v>51 (WT, IFN-g)</c:v>
              </c:pt>
            </c:strLit>
          </c:cat>
          <c:val>
            <c:numLit>
              <c:formatCode>0.00</c:formatCode>
              <c:ptCount val="8"/>
              <c:pt idx="0">
                <c:v>0.284499053834939</c:v>
              </c:pt>
              <c:pt idx="1">
                <c:v>0.201141036381483</c:v>
              </c:pt>
              <c:pt idx="2">
                <c:v>0.283643149086843</c:v>
              </c:pt>
              <c:pt idx="3">
                <c:v>0.114981541559293</c:v>
              </c:pt>
              <c:pt idx="4">
                <c:v>0.271728020954681</c:v>
              </c:pt>
              <c:pt idx="5">
                <c:v>0.203222520359664</c:v>
              </c:pt>
              <c:pt idx="6">
                <c:v>1.247512881609027</c:v>
              </c:pt>
              <c:pt idx="7">
                <c:v>1.419513553989537</c:v>
              </c:pt>
            </c:numLit>
          </c:val>
        </c:ser>
        <c:ser>
          <c:idx val="1"/>
          <c:order val="1"/>
          <c:tx>
            <c:v>Epoxomicin-treat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33 (WT)</c:v>
              </c:pt>
              <c:pt idx="1">
                <c:v>32 (OE)</c:v>
              </c:pt>
              <c:pt idx="2">
                <c:v>35 (WT)</c:v>
              </c:pt>
              <c:pt idx="3">
                <c:v>37 (OE)</c:v>
              </c:pt>
              <c:pt idx="4">
                <c:v>31( WT)</c:v>
              </c:pt>
              <c:pt idx="5">
                <c:v>36 (OE)</c:v>
              </c:pt>
              <c:pt idx="6">
                <c:v>50 (WT, IFN-g) </c:v>
              </c:pt>
              <c:pt idx="7">
                <c:v>51 (WT, IFN-g)</c:v>
              </c:pt>
            </c:strLit>
          </c:cat>
          <c:val>
            <c:numLit>
              <c:formatCode>0.00</c:formatCode>
              <c:ptCount val="8"/>
              <c:pt idx="0">
                <c:v>0.0498489249356042</c:v>
              </c:pt>
              <c:pt idx="1">
                <c:v>0.0698253158662409</c:v>
              </c:pt>
              <c:pt idx="2">
                <c:v>0.0495638109227343</c:v>
              </c:pt>
              <c:pt idx="3">
                <c:v>0.0274110043443119</c:v>
              </c:pt>
              <c:pt idx="4">
                <c:v>0.0750387535568225</c:v>
              </c:pt>
              <c:pt idx="5">
                <c:v>0.0696439775562343</c:v>
              </c:pt>
              <c:pt idx="6">
                <c:v>0.0872840321679889</c:v>
              </c:pt>
              <c:pt idx="7">
                <c:v>0.0916302669986057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81127568"/>
        <c:axId val="-166527440"/>
      </c:barChart>
      <c:catAx>
        <c:axId val="-181127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6527440"/>
        <c:crosses val="autoZero"/>
        <c:auto val="1"/>
        <c:lblAlgn val="ctr"/>
        <c:lblOffset val="100"/>
        <c:noMultiLvlLbl val="0"/>
      </c:catAx>
      <c:valAx>
        <c:axId val="-166527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800" b="1" i="0" baseline="0">
                    <a:effectLst/>
                  </a:rPr>
                  <a:t>picomol/(µg protein * min)</a:t>
                </a:r>
                <a:endParaRPr lang="sv-SE">
                  <a:effectLst/>
                </a:endParaRPr>
              </a:p>
            </c:rich>
          </c:tx>
          <c:layout>
            <c:manualLayout>
              <c:xMode val="edge"/>
              <c:yMode val="edge"/>
              <c:x val="0.0350130349039147"/>
              <c:y val="0.2072243243274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1127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83753116410722"/>
          <c:y val="0.103661265672301"/>
          <c:w val="0.369691695423094"/>
          <c:h val="0.1335258316172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.00713911913534956</c:v>
                </c:pt>
                <c:pt idx="1">
                  <c:v>0.0503558362443619</c:v>
                </c:pt>
                <c:pt idx="2">
                  <c:v>0.121622841808905</c:v>
                </c:pt>
              </c:numLit>
            </c:plus>
            <c:minus>
              <c:numLit>
                <c:formatCode>General</c:formatCode>
                <c:ptCount val="3"/>
                <c:pt idx="0">
                  <c:v>0.00713911913534956</c:v>
                </c:pt>
                <c:pt idx="1">
                  <c:v>0.0503558362443619</c:v>
                </c:pt>
                <c:pt idx="2">
                  <c:v>0.121622841808905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WT</c:v>
              </c:pt>
              <c:pt idx="1">
                <c:v>PA28αOE</c:v>
              </c:pt>
              <c:pt idx="2">
                <c:v>WT (IFN-γ)</c:v>
              </c:pt>
            </c:strLit>
          </c:cat>
          <c:val>
            <c:numLit>
              <c:formatCode>General</c:formatCode>
              <c:ptCount val="3"/>
              <c:pt idx="0">
                <c:v>0.279956741292155</c:v>
              </c:pt>
              <c:pt idx="1">
                <c:v>0.173115032766814</c:v>
              </c:pt>
              <c:pt idx="2">
                <c:v>1.333513217799282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57623344"/>
        <c:axId val="-157618944"/>
      </c:barChart>
      <c:catAx>
        <c:axId val="-157623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7618944"/>
        <c:crosses val="autoZero"/>
        <c:auto val="1"/>
        <c:lblAlgn val="ctr"/>
        <c:lblOffset val="100"/>
        <c:noMultiLvlLbl val="0"/>
      </c:catAx>
      <c:valAx>
        <c:axId val="-157618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400">
                    <a:solidFill>
                      <a:schemeClr val="tx1"/>
                    </a:solidFill>
                  </a:rPr>
                  <a:t>Free AMC (pmol</a:t>
                </a:r>
                <a:r>
                  <a:rPr lang="sv-SE" sz="1400" baseline="0">
                    <a:solidFill>
                      <a:schemeClr val="tx1"/>
                    </a:solidFill>
                  </a:rPr>
                  <a:t> µg</a:t>
                </a:r>
                <a:r>
                  <a:rPr lang="sv-SE" sz="1400" baseline="30000">
                    <a:solidFill>
                      <a:schemeClr val="tx1"/>
                    </a:solidFill>
                  </a:rPr>
                  <a:t>-1</a:t>
                </a:r>
                <a:r>
                  <a:rPr lang="sv-SE" sz="1400" baseline="0">
                    <a:solidFill>
                      <a:schemeClr val="tx1"/>
                    </a:solidFill>
                  </a:rPr>
                  <a:t> min</a:t>
                </a:r>
                <a:r>
                  <a:rPr lang="sv-SE" sz="1400" baseline="30000">
                    <a:solidFill>
                      <a:schemeClr val="tx1"/>
                    </a:solidFill>
                  </a:rPr>
                  <a:t>-1</a:t>
                </a:r>
                <a:r>
                  <a:rPr lang="sv-SE" sz="1400" baseline="0">
                    <a:solidFill>
                      <a:schemeClr val="tx1"/>
                    </a:solidFill>
                  </a:rPr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7623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35 (WT) PA28-20S activity</a:t>
            </a:r>
          </a:p>
        </c:rich>
      </c:tx>
      <c:layout>
        <c:manualLayout>
          <c:xMode val="edge"/>
          <c:yMode val="edge"/>
          <c:x val="0.346630078745302"/>
          <c:y val="0.05724657103600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8188714634133"/>
          <c:y val="0.202165780122968"/>
          <c:w val="0.8274168784097"/>
          <c:h val="0.64402963857323"/>
        </c:manualLayout>
      </c:layout>
      <c:scatterChart>
        <c:scatterStyle val="lineMarker"/>
        <c:varyColors val="0"/>
        <c:ser>
          <c:idx val="0"/>
          <c:order val="0"/>
          <c:tx>
            <c:v>Rep 1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15708.0</c:v>
              </c:pt>
              <c:pt idx="1">
                <c:v>143068.0</c:v>
              </c:pt>
              <c:pt idx="2">
                <c:v>209280.0</c:v>
              </c:pt>
              <c:pt idx="3">
                <c:v>284397.0</c:v>
              </c:pt>
              <c:pt idx="4">
                <c:v>366251.0</c:v>
              </c:pt>
              <c:pt idx="5">
                <c:v>445548.0</c:v>
              </c:pt>
              <c:pt idx="6">
                <c:v>520607.0</c:v>
              </c:pt>
              <c:pt idx="7">
                <c:v>601537.0</c:v>
              </c:pt>
              <c:pt idx="8">
                <c:v>677875.0</c:v>
              </c:pt>
              <c:pt idx="9">
                <c:v>750932.0</c:v>
              </c:pt>
              <c:pt idx="10">
                <c:v>825210.0</c:v>
              </c:pt>
              <c:pt idx="11">
                <c:v>896575.0</c:v>
              </c:pt>
              <c:pt idx="12">
                <c:v>963561.0</c:v>
              </c:pt>
              <c:pt idx="13">
                <c:v>1.03538E6</c:v>
              </c:pt>
              <c:pt idx="14">
                <c:v>1.095012E6</c:v>
              </c:pt>
              <c:pt idx="15">
                <c:v>1.158706E6</c:v>
              </c:pt>
              <c:pt idx="16">
                <c:v>1.217494E6</c:v>
              </c:pt>
              <c:pt idx="17">
                <c:v>1.270753E6</c:v>
              </c:pt>
              <c:pt idx="18">
                <c:v>1.336313E6</c:v>
              </c:pt>
              <c:pt idx="19">
                <c:v>1.383287E6</c:v>
              </c:pt>
              <c:pt idx="20">
                <c:v>1.433738E6</c:v>
              </c:pt>
              <c:pt idx="21">
                <c:v>1.483267E6</c:v>
              </c:pt>
              <c:pt idx="22">
                <c:v>1.52384E6</c:v>
              </c:pt>
              <c:pt idx="23">
                <c:v>1.569399E6</c:v>
              </c:pt>
              <c:pt idx="24">
                <c:v>1.607814E6</c:v>
              </c:pt>
              <c:pt idx="25">
                <c:v>1.644066E6</c:v>
              </c:pt>
              <c:pt idx="26">
                <c:v>1.667278E6</c:v>
              </c:pt>
              <c:pt idx="27">
                <c:v>1.697443E6</c:v>
              </c:pt>
              <c:pt idx="28">
                <c:v>1.713361E6</c:v>
              </c:pt>
              <c:pt idx="29">
                <c:v>1.736179E6</c:v>
              </c:pt>
              <c:pt idx="30">
                <c:v>1.742095E6</c:v>
              </c:pt>
              <c:pt idx="31">
                <c:v>1.745738E6</c:v>
              </c:pt>
              <c:pt idx="32">
                <c:v>1.739728E6</c:v>
              </c:pt>
              <c:pt idx="33">
                <c:v>1.718176E6</c:v>
              </c:pt>
              <c:pt idx="34">
                <c:v>1.702925E6</c:v>
              </c:pt>
              <c:pt idx="35">
                <c:v>1.667786E6</c:v>
              </c:pt>
              <c:pt idx="36">
                <c:v>1.624645E6</c:v>
              </c:pt>
              <c:pt idx="37">
                <c:v>1.557852E6</c:v>
              </c:pt>
              <c:pt idx="38">
                <c:v>1.483427E6</c:v>
              </c:pt>
              <c:pt idx="39">
                <c:v>1.395402E6</c:v>
              </c:pt>
              <c:pt idx="40">
                <c:v>1.284399E6</c:v>
              </c:pt>
              <c:pt idx="41">
                <c:v>1.142641E6</c:v>
              </c:pt>
              <c:pt idx="42">
                <c:v>973511.0</c:v>
              </c:pt>
              <c:pt idx="43">
                <c:v>778294.0</c:v>
              </c:pt>
              <c:pt idx="44">
                <c:v>541514.0</c:v>
              </c:pt>
              <c:pt idx="45">
                <c:v>310226.0</c:v>
              </c:pt>
              <c:pt idx="46">
                <c:v>194116.0</c:v>
              </c:pt>
              <c:pt idx="47">
                <c:v>142657.0</c:v>
              </c:pt>
              <c:pt idx="48">
                <c:v>87698.0</c:v>
              </c:pt>
              <c:pt idx="49">
                <c:v>50746.0</c:v>
              </c:pt>
              <c:pt idx="50">
                <c:v>33793.0</c:v>
              </c:pt>
              <c:pt idx="51">
                <c:v>27937.0</c:v>
              </c:pt>
              <c:pt idx="52">
                <c:v>24913.0</c:v>
              </c:pt>
              <c:pt idx="53">
                <c:v>23388.0</c:v>
              </c:pt>
              <c:pt idx="54">
                <c:v>21034.0</c:v>
              </c:pt>
              <c:pt idx="55">
                <c:v>20632.0</c:v>
              </c:pt>
              <c:pt idx="56">
                <c:v>21208.0</c:v>
              </c:pt>
              <c:pt idx="57">
                <c:v>22220.0</c:v>
              </c:pt>
              <c:pt idx="58">
                <c:v>22778.0</c:v>
              </c:pt>
              <c:pt idx="59">
                <c:v>25463.0</c:v>
              </c:pt>
            </c:numLit>
          </c:yVal>
          <c:smooth val="0"/>
        </c:ser>
        <c:ser>
          <c:idx val="1"/>
          <c:order val="1"/>
          <c:tx>
            <c:v>Rep 2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13472.0</c:v>
              </c:pt>
              <c:pt idx="1">
                <c:v>134404.0</c:v>
              </c:pt>
              <c:pt idx="2">
                <c:v>188289.0</c:v>
              </c:pt>
              <c:pt idx="3">
                <c:v>254924.0</c:v>
              </c:pt>
              <c:pt idx="4">
                <c:v>327148.0</c:v>
              </c:pt>
              <c:pt idx="5">
                <c:v>399243.0</c:v>
              </c:pt>
              <c:pt idx="6">
                <c:v>471738.0</c:v>
              </c:pt>
              <c:pt idx="7">
                <c:v>547068.0</c:v>
              </c:pt>
              <c:pt idx="8">
                <c:v>617832.0</c:v>
              </c:pt>
              <c:pt idx="9">
                <c:v>685811.0</c:v>
              </c:pt>
              <c:pt idx="10">
                <c:v>755521.0</c:v>
              </c:pt>
              <c:pt idx="11">
                <c:v>820411.0</c:v>
              </c:pt>
              <c:pt idx="12">
                <c:v>893867.0</c:v>
              </c:pt>
              <c:pt idx="13">
                <c:v>954283.0</c:v>
              </c:pt>
              <c:pt idx="14">
                <c:v>1.017563E6</c:v>
              </c:pt>
              <c:pt idx="15">
                <c:v>1.077366E6</c:v>
              </c:pt>
              <c:pt idx="16">
                <c:v>1.134841E6</c:v>
              </c:pt>
              <c:pt idx="17">
                <c:v>1.193251E6</c:v>
              </c:pt>
              <c:pt idx="18">
                <c:v>1.250484E6</c:v>
              </c:pt>
              <c:pt idx="19">
                <c:v>1.30397E6</c:v>
              </c:pt>
              <c:pt idx="20">
                <c:v>1.355304E6</c:v>
              </c:pt>
              <c:pt idx="21">
                <c:v>1.406195E6</c:v>
              </c:pt>
              <c:pt idx="22">
                <c:v>1.448428E6</c:v>
              </c:pt>
              <c:pt idx="23">
                <c:v>1.502974E6</c:v>
              </c:pt>
              <c:pt idx="24">
                <c:v>1.542483E6</c:v>
              </c:pt>
              <c:pt idx="25">
                <c:v>1.581456E6</c:v>
              </c:pt>
              <c:pt idx="26">
                <c:v>1.615966E6</c:v>
              </c:pt>
              <c:pt idx="27">
                <c:v>1.647065E6</c:v>
              </c:pt>
              <c:pt idx="28">
                <c:v>1.687067E6</c:v>
              </c:pt>
              <c:pt idx="29">
                <c:v>1.711375E6</c:v>
              </c:pt>
              <c:pt idx="30">
                <c:v>1.735915E6</c:v>
              </c:pt>
              <c:pt idx="31">
                <c:v>1.75638E6</c:v>
              </c:pt>
              <c:pt idx="32">
                <c:v>1.765964E6</c:v>
              </c:pt>
              <c:pt idx="33">
                <c:v>1.777461E6</c:v>
              </c:pt>
              <c:pt idx="34">
                <c:v>1.784245E6</c:v>
              </c:pt>
              <c:pt idx="35">
                <c:v>1.780908E6</c:v>
              </c:pt>
              <c:pt idx="36">
                <c:v>1.773693E6</c:v>
              </c:pt>
              <c:pt idx="37">
                <c:v>1.750333E6</c:v>
              </c:pt>
              <c:pt idx="38">
                <c:v>1.726327E6</c:v>
              </c:pt>
              <c:pt idx="39">
                <c:v>1.698777E6</c:v>
              </c:pt>
              <c:pt idx="40">
                <c:v>1.649226E6</c:v>
              </c:pt>
              <c:pt idx="41">
                <c:v>1.590518E6</c:v>
              </c:pt>
              <c:pt idx="42">
                <c:v>1.518733E6</c:v>
              </c:pt>
              <c:pt idx="43">
                <c:v>1.427143E6</c:v>
              </c:pt>
              <c:pt idx="44">
                <c:v>1.330105E6</c:v>
              </c:pt>
              <c:pt idx="45">
                <c:v>1.204486E6</c:v>
              </c:pt>
              <c:pt idx="46">
                <c:v>1.054832E6</c:v>
              </c:pt>
              <c:pt idx="47">
                <c:v>883245.0</c:v>
              </c:pt>
              <c:pt idx="48">
                <c:v>672811.0</c:v>
              </c:pt>
              <c:pt idx="49">
                <c:v>441994.0</c:v>
              </c:pt>
              <c:pt idx="50">
                <c:v>265644.0</c:v>
              </c:pt>
              <c:pt idx="51">
                <c:v>177663.0</c:v>
              </c:pt>
              <c:pt idx="52">
                <c:v>127699.0</c:v>
              </c:pt>
              <c:pt idx="53">
                <c:v>78887.0</c:v>
              </c:pt>
              <c:pt idx="54">
                <c:v>50262.0</c:v>
              </c:pt>
              <c:pt idx="55">
                <c:v>37689.0</c:v>
              </c:pt>
              <c:pt idx="56">
                <c:v>31590.0</c:v>
              </c:pt>
              <c:pt idx="57">
                <c:v>29046.0</c:v>
              </c:pt>
              <c:pt idx="58">
                <c:v>25611.0</c:v>
              </c:pt>
              <c:pt idx="59">
                <c:v>23510.0</c:v>
              </c:pt>
            </c:numLit>
          </c:yVal>
          <c:smooth val="0"/>
        </c:ser>
        <c:ser>
          <c:idx val="2"/>
          <c:order val="2"/>
          <c:tx>
            <c:v>epox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09850.0</c:v>
              </c:pt>
              <c:pt idx="1">
                <c:v>108402.0</c:v>
              </c:pt>
              <c:pt idx="2">
                <c:v>119243.0</c:v>
              </c:pt>
              <c:pt idx="3">
                <c:v>132904.0</c:v>
              </c:pt>
              <c:pt idx="4">
                <c:v>147861.0</c:v>
              </c:pt>
              <c:pt idx="5">
                <c:v>164170.0</c:v>
              </c:pt>
              <c:pt idx="6">
                <c:v>180735.0</c:v>
              </c:pt>
              <c:pt idx="7">
                <c:v>197438.0</c:v>
              </c:pt>
              <c:pt idx="8">
                <c:v>213828.0</c:v>
              </c:pt>
              <c:pt idx="9">
                <c:v>230701.0</c:v>
              </c:pt>
              <c:pt idx="10">
                <c:v>246689.0</c:v>
              </c:pt>
              <c:pt idx="11">
                <c:v>266300.0</c:v>
              </c:pt>
              <c:pt idx="12">
                <c:v>283158.0</c:v>
              </c:pt>
              <c:pt idx="13">
                <c:v>299351.0</c:v>
              </c:pt>
              <c:pt idx="14">
                <c:v>315569.0</c:v>
              </c:pt>
              <c:pt idx="15">
                <c:v>332295.0</c:v>
              </c:pt>
              <c:pt idx="16">
                <c:v>347408.0</c:v>
              </c:pt>
              <c:pt idx="17">
                <c:v>365187.0</c:v>
              </c:pt>
              <c:pt idx="18">
                <c:v>379567.0</c:v>
              </c:pt>
              <c:pt idx="19">
                <c:v>392765.0</c:v>
              </c:pt>
              <c:pt idx="20">
                <c:v>407916.0</c:v>
              </c:pt>
              <c:pt idx="21">
                <c:v>420532.0</c:v>
              </c:pt>
              <c:pt idx="22">
                <c:v>435522.0</c:v>
              </c:pt>
              <c:pt idx="23">
                <c:v>449552.0</c:v>
              </c:pt>
              <c:pt idx="24">
                <c:v>460188.0</c:v>
              </c:pt>
              <c:pt idx="25">
                <c:v>473419.0</c:v>
              </c:pt>
              <c:pt idx="26">
                <c:v>483658.0</c:v>
              </c:pt>
              <c:pt idx="27">
                <c:v>494296.0</c:v>
              </c:pt>
              <c:pt idx="28">
                <c:v>504712.0</c:v>
              </c:pt>
              <c:pt idx="29">
                <c:v>511744.0</c:v>
              </c:pt>
              <c:pt idx="30">
                <c:v>520113.0</c:v>
              </c:pt>
              <c:pt idx="31">
                <c:v>526064.0</c:v>
              </c:pt>
              <c:pt idx="32">
                <c:v>530634.0</c:v>
              </c:pt>
              <c:pt idx="33">
                <c:v>537144.0</c:v>
              </c:pt>
              <c:pt idx="34">
                <c:v>539121.0</c:v>
              </c:pt>
              <c:pt idx="35">
                <c:v>539427.0</c:v>
              </c:pt>
              <c:pt idx="36">
                <c:v>540002.0</c:v>
              </c:pt>
              <c:pt idx="37">
                <c:v>533706.0</c:v>
              </c:pt>
              <c:pt idx="38">
                <c:v>534223.0</c:v>
              </c:pt>
              <c:pt idx="39">
                <c:v>526779.0</c:v>
              </c:pt>
              <c:pt idx="40">
                <c:v>520133.0</c:v>
              </c:pt>
              <c:pt idx="41">
                <c:v>508105.0</c:v>
              </c:pt>
              <c:pt idx="42">
                <c:v>492682.0</c:v>
              </c:pt>
              <c:pt idx="43">
                <c:v>478250.0</c:v>
              </c:pt>
              <c:pt idx="44">
                <c:v>464743.0</c:v>
              </c:pt>
              <c:pt idx="45">
                <c:v>438919.0</c:v>
              </c:pt>
              <c:pt idx="46">
                <c:v>414159.0</c:v>
              </c:pt>
              <c:pt idx="47">
                <c:v>383789.0</c:v>
              </c:pt>
              <c:pt idx="48">
                <c:v>346912.0</c:v>
              </c:pt>
              <c:pt idx="49">
                <c:v>307658.0</c:v>
              </c:pt>
              <c:pt idx="50">
                <c:v>257571.0</c:v>
              </c:pt>
              <c:pt idx="51">
                <c:v>204324.0</c:v>
              </c:pt>
              <c:pt idx="52">
                <c:v>145311.0</c:v>
              </c:pt>
              <c:pt idx="53">
                <c:v>84367.0</c:v>
              </c:pt>
              <c:pt idx="54">
                <c:v>58485.0</c:v>
              </c:pt>
              <c:pt idx="55">
                <c:v>41760.0</c:v>
              </c:pt>
              <c:pt idx="56">
                <c:v>29258.0</c:v>
              </c:pt>
              <c:pt idx="57">
                <c:v>28247.0</c:v>
              </c:pt>
              <c:pt idx="58">
                <c:v>27085.0</c:v>
              </c:pt>
              <c:pt idx="59">
                <c:v>26451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4340400"/>
        <c:axId val="-248479856"/>
      </c:scatterChart>
      <c:valAx>
        <c:axId val="-164340400"/>
        <c:scaling>
          <c:orientation val="minMax"/>
          <c:max val="3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48479856"/>
        <c:crosses val="autoZero"/>
        <c:crossBetween val="midCat"/>
      </c:valAx>
      <c:valAx>
        <c:axId val="-248479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4340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40120185584901"/>
          <c:y val="0.205090935962195"/>
          <c:w val="0.118321814324136"/>
          <c:h val="0.166697119406316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37 (OE) PA28-20S activity</a:t>
            </a:r>
          </a:p>
        </c:rich>
      </c:tx>
      <c:layout>
        <c:manualLayout>
          <c:xMode val="edge"/>
          <c:yMode val="edge"/>
          <c:x val="0.346630078745302"/>
          <c:y val="0.05724657103600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8188714634133"/>
          <c:y val="0.202165780122968"/>
          <c:w val="0.8274168784097"/>
          <c:h val="0.64402963857323"/>
        </c:manualLayout>
      </c:layout>
      <c:scatterChart>
        <c:scatterStyle val="lineMarker"/>
        <c:varyColors val="0"/>
        <c:ser>
          <c:idx val="0"/>
          <c:order val="0"/>
          <c:tx>
            <c:v>Rep 1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17124.0</c:v>
              </c:pt>
              <c:pt idx="1">
                <c:v>140965.0</c:v>
              </c:pt>
              <c:pt idx="2">
                <c:v>180767.0</c:v>
              </c:pt>
              <c:pt idx="3">
                <c:v>216770.0</c:v>
              </c:pt>
              <c:pt idx="4">
                <c:v>251463.0</c:v>
              </c:pt>
              <c:pt idx="5">
                <c:v>287163.0</c:v>
              </c:pt>
              <c:pt idx="6">
                <c:v>321718.0</c:v>
              </c:pt>
              <c:pt idx="7">
                <c:v>354097.0</c:v>
              </c:pt>
              <c:pt idx="8">
                <c:v>387497.0</c:v>
              </c:pt>
              <c:pt idx="9">
                <c:v>422476.0</c:v>
              </c:pt>
              <c:pt idx="10">
                <c:v>453733.0</c:v>
              </c:pt>
              <c:pt idx="11">
                <c:v>483735.0</c:v>
              </c:pt>
              <c:pt idx="12">
                <c:v>513599.0</c:v>
              </c:pt>
              <c:pt idx="13">
                <c:v>540796.0</c:v>
              </c:pt>
              <c:pt idx="14">
                <c:v>572305.0</c:v>
              </c:pt>
              <c:pt idx="15">
                <c:v>597924.0</c:v>
              </c:pt>
              <c:pt idx="16">
                <c:v>622694.0</c:v>
              </c:pt>
              <c:pt idx="17">
                <c:v>648854.0</c:v>
              </c:pt>
              <c:pt idx="18">
                <c:v>671289.0</c:v>
              </c:pt>
              <c:pt idx="19">
                <c:v>692533.0</c:v>
              </c:pt>
              <c:pt idx="20">
                <c:v>716576.0</c:v>
              </c:pt>
              <c:pt idx="21">
                <c:v>737741.0</c:v>
              </c:pt>
              <c:pt idx="22">
                <c:v>755261.0</c:v>
              </c:pt>
              <c:pt idx="23">
                <c:v>770607.0</c:v>
              </c:pt>
              <c:pt idx="24">
                <c:v>783436.0</c:v>
              </c:pt>
              <c:pt idx="25">
                <c:v>799912.0</c:v>
              </c:pt>
              <c:pt idx="26">
                <c:v>808932.0</c:v>
              </c:pt>
              <c:pt idx="27">
                <c:v>818584.0</c:v>
              </c:pt>
              <c:pt idx="28">
                <c:v>823222.0</c:v>
              </c:pt>
              <c:pt idx="29">
                <c:v>822762.0</c:v>
              </c:pt>
              <c:pt idx="30">
                <c:v>829832.0</c:v>
              </c:pt>
              <c:pt idx="31">
                <c:v>822908.0</c:v>
              </c:pt>
              <c:pt idx="32">
                <c:v>816959.0</c:v>
              </c:pt>
              <c:pt idx="33">
                <c:v>805130.0</c:v>
              </c:pt>
              <c:pt idx="34">
                <c:v>787913.0</c:v>
              </c:pt>
              <c:pt idx="35">
                <c:v>771272.0</c:v>
              </c:pt>
              <c:pt idx="36">
                <c:v>751275.0</c:v>
              </c:pt>
              <c:pt idx="37">
                <c:v>714725.0</c:v>
              </c:pt>
              <c:pt idx="38">
                <c:v>680640.0</c:v>
              </c:pt>
              <c:pt idx="39">
                <c:v>633355.0</c:v>
              </c:pt>
              <c:pt idx="40">
                <c:v>577705.0</c:v>
              </c:pt>
              <c:pt idx="41">
                <c:v>513591.0</c:v>
              </c:pt>
              <c:pt idx="42">
                <c:v>433800.0</c:v>
              </c:pt>
              <c:pt idx="43">
                <c:v>341706.0</c:v>
              </c:pt>
              <c:pt idx="44">
                <c:v>231092.0</c:v>
              </c:pt>
              <c:pt idx="45">
                <c:v>126688.0</c:v>
              </c:pt>
              <c:pt idx="46">
                <c:v>76431.0</c:v>
              </c:pt>
              <c:pt idx="47">
                <c:v>56818.0</c:v>
              </c:pt>
              <c:pt idx="48">
                <c:v>33737.0</c:v>
              </c:pt>
              <c:pt idx="49">
                <c:v>20660.0</c:v>
              </c:pt>
              <c:pt idx="50">
                <c:v>14481.0</c:v>
              </c:pt>
              <c:pt idx="51">
                <c:v>13198.0</c:v>
              </c:pt>
              <c:pt idx="52">
                <c:v>11858.0</c:v>
              </c:pt>
              <c:pt idx="53">
                <c:v>11492.0</c:v>
              </c:pt>
              <c:pt idx="54">
                <c:v>10022.0</c:v>
              </c:pt>
              <c:pt idx="55">
                <c:v>9486.0</c:v>
              </c:pt>
              <c:pt idx="56">
                <c:v>9668.0</c:v>
              </c:pt>
              <c:pt idx="57">
                <c:v>10188.0</c:v>
              </c:pt>
              <c:pt idx="58">
                <c:v>10262.0</c:v>
              </c:pt>
              <c:pt idx="59">
                <c:v>10986.0</c:v>
              </c:pt>
            </c:numLit>
          </c:yVal>
          <c:smooth val="0"/>
        </c:ser>
        <c:ser>
          <c:idx val="1"/>
          <c:order val="1"/>
          <c:tx>
            <c:v>Rep 2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15392.0</c:v>
              </c:pt>
              <c:pt idx="1">
                <c:v>133641.0</c:v>
              </c:pt>
              <c:pt idx="2">
                <c:v>171068.0</c:v>
              </c:pt>
              <c:pt idx="3">
                <c:v>205979.0</c:v>
              </c:pt>
              <c:pt idx="4">
                <c:v>240478.0</c:v>
              </c:pt>
              <c:pt idx="5">
                <c:v>272428.0</c:v>
              </c:pt>
              <c:pt idx="6">
                <c:v>305433.0</c:v>
              </c:pt>
              <c:pt idx="7">
                <c:v>337311.0</c:v>
              </c:pt>
              <c:pt idx="8">
                <c:v>371787.0</c:v>
              </c:pt>
              <c:pt idx="9">
                <c:v>403394.0</c:v>
              </c:pt>
              <c:pt idx="10">
                <c:v>435245.0</c:v>
              </c:pt>
              <c:pt idx="11">
                <c:v>465044.0</c:v>
              </c:pt>
              <c:pt idx="12">
                <c:v>491969.0</c:v>
              </c:pt>
              <c:pt idx="13">
                <c:v>525223.0</c:v>
              </c:pt>
              <c:pt idx="14">
                <c:v>553459.0</c:v>
              </c:pt>
              <c:pt idx="15">
                <c:v>582097.0</c:v>
              </c:pt>
              <c:pt idx="16">
                <c:v>608264.0</c:v>
              </c:pt>
              <c:pt idx="17">
                <c:v>636777.0</c:v>
              </c:pt>
              <c:pt idx="18">
                <c:v>658833.0</c:v>
              </c:pt>
              <c:pt idx="19">
                <c:v>690157.0</c:v>
              </c:pt>
              <c:pt idx="20">
                <c:v>713574.0</c:v>
              </c:pt>
              <c:pt idx="21">
                <c:v>735208.0</c:v>
              </c:pt>
              <c:pt idx="22">
                <c:v>756776.0</c:v>
              </c:pt>
              <c:pt idx="23">
                <c:v>774685.0</c:v>
              </c:pt>
              <c:pt idx="24">
                <c:v>797846.0</c:v>
              </c:pt>
              <c:pt idx="25">
                <c:v>816834.0</c:v>
              </c:pt>
              <c:pt idx="26">
                <c:v>831766.0</c:v>
              </c:pt>
              <c:pt idx="27">
                <c:v>845487.0</c:v>
              </c:pt>
              <c:pt idx="28">
                <c:v>858220.0</c:v>
              </c:pt>
              <c:pt idx="29">
                <c:v>870048.0</c:v>
              </c:pt>
              <c:pt idx="30">
                <c:v>884232.0</c:v>
              </c:pt>
              <c:pt idx="31">
                <c:v>891675.0</c:v>
              </c:pt>
              <c:pt idx="32">
                <c:v>897350.0</c:v>
              </c:pt>
              <c:pt idx="33">
                <c:v>900425.0</c:v>
              </c:pt>
              <c:pt idx="34">
                <c:v>898389.0</c:v>
              </c:pt>
              <c:pt idx="35">
                <c:v>904102.0</c:v>
              </c:pt>
              <c:pt idx="36">
                <c:v>896157.0</c:v>
              </c:pt>
              <c:pt idx="37">
                <c:v>885600.0</c:v>
              </c:pt>
              <c:pt idx="38">
                <c:v>873587.0</c:v>
              </c:pt>
              <c:pt idx="39">
                <c:v>855497.0</c:v>
              </c:pt>
              <c:pt idx="40">
                <c:v>840340.0</c:v>
              </c:pt>
              <c:pt idx="41">
                <c:v>816286.0</c:v>
              </c:pt>
              <c:pt idx="42">
                <c:v>785551.0</c:v>
              </c:pt>
              <c:pt idx="43">
                <c:v>747658.0</c:v>
              </c:pt>
              <c:pt idx="44">
                <c:v>701278.0</c:v>
              </c:pt>
              <c:pt idx="45">
                <c:v>649723.0</c:v>
              </c:pt>
              <c:pt idx="46">
                <c:v>589297.0</c:v>
              </c:pt>
              <c:pt idx="47">
                <c:v>518199.0</c:v>
              </c:pt>
              <c:pt idx="48">
                <c:v>432063.0</c:v>
              </c:pt>
              <c:pt idx="49">
                <c:v>331689.0</c:v>
              </c:pt>
              <c:pt idx="50">
                <c:v>216057.0</c:v>
              </c:pt>
              <c:pt idx="51">
                <c:v>127477.0</c:v>
              </c:pt>
              <c:pt idx="52">
                <c:v>82696.0</c:v>
              </c:pt>
              <c:pt idx="53">
                <c:v>53800.0</c:v>
              </c:pt>
              <c:pt idx="54">
                <c:v>36862.0</c:v>
              </c:pt>
              <c:pt idx="55">
                <c:v>22810.0</c:v>
              </c:pt>
              <c:pt idx="56">
                <c:v>16183.0</c:v>
              </c:pt>
              <c:pt idx="57">
                <c:v>14523.0</c:v>
              </c:pt>
              <c:pt idx="58">
                <c:v>12850.0</c:v>
              </c:pt>
              <c:pt idx="59">
                <c:v>11946.0</c:v>
              </c:pt>
            </c:numLit>
          </c:yVal>
          <c:smooth val="0"/>
        </c:ser>
        <c:ser>
          <c:idx val="2"/>
          <c:order val="2"/>
          <c:tx>
            <c:v>epox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11720.0</c:v>
              </c:pt>
              <c:pt idx="1">
                <c:v>120694.0</c:v>
              </c:pt>
              <c:pt idx="2">
                <c:v>141914.0</c:v>
              </c:pt>
              <c:pt idx="3">
                <c:v>152406.0</c:v>
              </c:pt>
              <c:pt idx="4">
                <c:v>162762.0</c:v>
              </c:pt>
              <c:pt idx="5">
                <c:v>173091.0</c:v>
              </c:pt>
              <c:pt idx="6">
                <c:v>183183.0</c:v>
              </c:pt>
              <c:pt idx="7">
                <c:v>194839.0</c:v>
              </c:pt>
              <c:pt idx="8">
                <c:v>206152.0</c:v>
              </c:pt>
              <c:pt idx="9">
                <c:v>215736.0</c:v>
              </c:pt>
              <c:pt idx="10">
                <c:v>227420.0</c:v>
              </c:pt>
              <c:pt idx="11">
                <c:v>238137.0</c:v>
              </c:pt>
              <c:pt idx="12">
                <c:v>249061.0</c:v>
              </c:pt>
              <c:pt idx="13">
                <c:v>261495.0</c:v>
              </c:pt>
              <c:pt idx="14">
                <c:v>270828.0</c:v>
              </c:pt>
              <c:pt idx="15">
                <c:v>281557.0</c:v>
              </c:pt>
              <c:pt idx="16">
                <c:v>292194.0</c:v>
              </c:pt>
              <c:pt idx="17">
                <c:v>301327.0</c:v>
              </c:pt>
              <c:pt idx="18">
                <c:v>315370.0</c:v>
              </c:pt>
              <c:pt idx="19">
                <c:v>324311.0</c:v>
              </c:pt>
              <c:pt idx="20">
                <c:v>333669.0</c:v>
              </c:pt>
              <c:pt idx="21">
                <c:v>342072.0</c:v>
              </c:pt>
              <c:pt idx="22">
                <c:v>350974.0</c:v>
              </c:pt>
              <c:pt idx="23">
                <c:v>360179.0</c:v>
              </c:pt>
              <c:pt idx="24">
                <c:v>368842.0</c:v>
              </c:pt>
              <c:pt idx="25">
                <c:v>376372.0</c:v>
              </c:pt>
              <c:pt idx="26">
                <c:v>383475.0</c:v>
              </c:pt>
              <c:pt idx="27">
                <c:v>389390.0</c:v>
              </c:pt>
              <c:pt idx="28">
                <c:v>393960.0</c:v>
              </c:pt>
              <c:pt idx="29">
                <c:v>402508.0</c:v>
              </c:pt>
              <c:pt idx="30">
                <c:v>405677.0</c:v>
              </c:pt>
              <c:pt idx="31">
                <c:v>409334.0</c:v>
              </c:pt>
              <c:pt idx="32">
                <c:v>413567.0</c:v>
              </c:pt>
              <c:pt idx="33">
                <c:v>413499.0</c:v>
              </c:pt>
              <c:pt idx="34">
                <c:v>416710.0</c:v>
              </c:pt>
              <c:pt idx="35">
                <c:v>417409.0</c:v>
              </c:pt>
              <c:pt idx="36">
                <c:v>415429.0</c:v>
              </c:pt>
              <c:pt idx="37">
                <c:v>413778.0</c:v>
              </c:pt>
              <c:pt idx="38">
                <c:v>408432.0</c:v>
              </c:pt>
              <c:pt idx="39">
                <c:v>406968.0</c:v>
              </c:pt>
              <c:pt idx="40">
                <c:v>401765.0</c:v>
              </c:pt>
              <c:pt idx="41">
                <c:v>393065.0</c:v>
              </c:pt>
              <c:pt idx="42">
                <c:v>383795.0</c:v>
              </c:pt>
              <c:pt idx="43">
                <c:v>372871.0</c:v>
              </c:pt>
              <c:pt idx="44">
                <c:v>358252.0</c:v>
              </c:pt>
              <c:pt idx="45">
                <c:v>344759.0</c:v>
              </c:pt>
              <c:pt idx="46">
                <c:v>325278.0</c:v>
              </c:pt>
              <c:pt idx="47">
                <c:v>305052.0</c:v>
              </c:pt>
              <c:pt idx="48">
                <c:v>280823.0</c:v>
              </c:pt>
              <c:pt idx="49">
                <c:v>250459.0</c:v>
              </c:pt>
              <c:pt idx="50">
                <c:v>219727.0</c:v>
              </c:pt>
              <c:pt idx="51">
                <c:v>182406.0</c:v>
              </c:pt>
              <c:pt idx="52">
                <c:v>140718.0</c:v>
              </c:pt>
              <c:pt idx="53">
                <c:v>89257.0</c:v>
              </c:pt>
              <c:pt idx="54">
                <c:v>54764.0</c:v>
              </c:pt>
              <c:pt idx="55">
                <c:v>35748.0</c:v>
              </c:pt>
              <c:pt idx="56">
                <c:v>24312.0</c:v>
              </c:pt>
              <c:pt idx="57">
                <c:v>15289.0</c:v>
              </c:pt>
              <c:pt idx="58">
                <c:v>10470.0</c:v>
              </c:pt>
              <c:pt idx="59">
                <c:v>7546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8026368"/>
        <c:axId val="-282306272"/>
      </c:scatterChart>
      <c:valAx>
        <c:axId val="-158026368"/>
        <c:scaling>
          <c:orientation val="minMax"/>
          <c:max val="3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2306272"/>
        <c:crosses val="autoZero"/>
        <c:crossBetween val="midCat"/>
      </c:valAx>
      <c:valAx>
        <c:axId val="-282306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0263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40120185584901"/>
          <c:y val="0.205090935962195"/>
          <c:w val="0.118321814324136"/>
          <c:h val="0.166697119406316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31 (WT) PA28-20S activity</a:t>
            </a:r>
          </a:p>
        </c:rich>
      </c:tx>
      <c:layout>
        <c:manualLayout>
          <c:xMode val="edge"/>
          <c:yMode val="edge"/>
          <c:x val="0.346630078745302"/>
          <c:y val="0.05724657103600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8188714634133"/>
          <c:y val="0.202165780122968"/>
          <c:w val="0.8274168784097"/>
          <c:h val="0.64402963857323"/>
        </c:manualLayout>
      </c:layout>
      <c:scatterChart>
        <c:scatterStyle val="lineMarker"/>
        <c:varyColors val="0"/>
        <c:ser>
          <c:idx val="0"/>
          <c:order val="0"/>
          <c:tx>
            <c:v>Rep 1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94468.0</c:v>
              </c:pt>
              <c:pt idx="1">
                <c:v>407771.0</c:v>
              </c:pt>
              <c:pt idx="2">
                <c:v>641583.0</c:v>
              </c:pt>
              <c:pt idx="3">
                <c:v>798757.0</c:v>
              </c:pt>
              <c:pt idx="4">
                <c:v>914694.0</c:v>
              </c:pt>
              <c:pt idx="5">
                <c:v>1.020793E6</c:v>
              </c:pt>
              <c:pt idx="6">
                <c:v>1.110526E6</c:v>
              </c:pt>
              <c:pt idx="7">
                <c:v>1.196839E6</c:v>
              </c:pt>
              <c:pt idx="8">
                <c:v>1.276839E6</c:v>
              </c:pt>
              <c:pt idx="9">
                <c:v>1.348108E6</c:v>
              </c:pt>
              <c:pt idx="10">
                <c:v>1.432138E6</c:v>
              </c:pt>
              <c:pt idx="11">
                <c:v>1.496029E6</c:v>
              </c:pt>
              <c:pt idx="12">
                <c:v>1.56261E6</c:v>
              </c:pt>
              <c:pt idx="13">
                <c:v>1.625968E6</c:v>
              </c:pt>
              <c:pt idx="14">
                <c:v>1.674926E6</c:v>
              </c:pt>
              <c:pt idx="15">
                <c:v>1.740105E6</c:v>
              </c:pt>
              <c:pt idx="16">
                <c:v>1.79464E6</c:v>
              </c:pt>
              <c:pt idx="17">
                <c:v>1.844646E6</c:v>
              </c:pt>
              <c:pt idx="18">
                <c:v>1.889029E6</c:v>
              </c:pt>
              <c:pt idx="19">
                <c:v>1.931242E6</c:v>
              </c:pt>
              <c:pt idx="20">
                <c:v>1.965385E6</c:v>
              </c:pt>
              <c:pt idx="21">
                <c:v>2.010444E6</c:v>
              </c:pt>
              <c:pt idx="22">
                <c:v>2.036301E6</c:v>
              </c:pt>
              <c:pt idx="23">
                <c:v>2.063272E6</c:v>
              </c:pt>
              <c:pt idx="24">
                <c:v>2.084758E6</c:v>
              </c:pt>
              <c:pt idx="25">
                <c:v>2.093649E6</c:v>
              </c:pt>
              <c:pt idx="26">
                <c:v>2.117048E6</c:v>
              </c:pt>
              <c:pt idx="27">
                <c:v>2.122461E6</c:v>
              </c:pt>
              <c:pt idx="28">
                <c:v>2.122306E6</c:v>
              </c:pt>
              <c:pt idx="29">
                <c:v>2.120566E6</c:v>
              </c:pt>
              <c:pt idx="30">
                <c:v>2.100572E6</c:v>
              </c:pt>
              <c:pt idx="31">
                <c:v>2.084197E6</c:v>
              </c:pt>
              <c:pt idx="32">
                <c:v>2.066489E6</c:v>
              </c:pt>
              <c:pt idx="33">
                <c:v>2.031099E6</c:v>
              </c:pt>
              <c:pt idx="34">
                <c:v>1.98431E6</c:v>
              </c:pt>
              <c:pt idx="35">
                <c:v>1.932175E6</c:v>
              </c:pt>
              <c:pt idx="36">
                <c:v>1.867602E6</c:v>
              </c:pt>
              <c:pt idx="37">
                <c:v>1.793777E6</c:v>
              </c:pt>
              <c:pt idx="38">
                <c:v>1.700638E6</c:v>
              </c:pt>
              <c:pt idx="39">
                <c:v>1.594861E6</c:v>
              </c:pt>
              <c:pt idx="40">
                <c:v>1.467935E6</c:v>
              </c:pt>
              <c:pt idx="41">
                <c:v>1.311909E6</c:v>
              </c:pt>
              <c:pt idx="42">
                <c:v>1.140114E6</c:v>
              </c:pt>
              <c:pt idx="43">
                <c:v>938658.0</c:v>
              </c:pt>
              <c:pt idx="44">
                <c:v>697975.0</c:v>
              </c:pt>
              <c:pt idx="45">
                <c:v>430024.0</c:v>
              </c:pt>
              <c:pt idx="46">
                <c:v>235679.0</c:v>
              </c:pt>
              <c:pt idx="47">
                <c:v>160440.0</c:v>
              </c:pt>
              <c:pt idx="48">
                <c:v>107750.0</c:v>
              </c:pt>
              <c:pt idx="49">
                <c:v>58367.0</c:v>
              </c:pt>
              <c:pt idx="50">
                <c:v>33527.0</c:v>
              </c:pt>
              <c:pt idx="51">
                <c:v>28015.0</c:v>
              </c:pt>
              <c:pt idx="52">
                <c:v>25157.0</c:v>
              </c:pt>
              <c:pt idx="53">
                <c:v>23168.0</c:v>
              </c:pt>
              <c:pt idx="54">
                <c:v>20824.0</c:v>
              </c:pt>
              <c:pt idx="55">
                <c:v>19329.0</c:v>
              </c:pt>
              <c:pt idx="56">
                <c:v>18145.0</c:v>
              </c:pt>
              <c:pt idx="57">
                <c:v>17717.0</c:v>
              </c:pt>
              <c:pt idx="58">
                <c:v>17459.0</c:v>
              </c:pt>
              <c:pt idx="59">
                <c:v>17743.0</c:v>
              </c:pt>
            </c:numLit>
          </c:yVal>
          <c:smooth val="0"/>
        </c:ser>
        <c:ser>
          <c:idx val="1"/>
          <c:order val="1"/>
          <c:tx>
            <c:v>Rep 2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75539.0</c:v>
              </c:pt>
              <c:pt idx="1">
                <c:v>374238.0</c:v>
              </c:pt>
              <c:pt idx="2">
                <c:v>615478.0</c:v>
              </c:pt>
              <c:pt idx="3">
                <c:v>785434.0</c:v>
              </c:pt>
              <c:pt idx="4">
                <c:v>921560.0</c:v>
              </c:pt>
              <c:pt idx="5">
                <c:v>1.027905E6</c:v>
              </c:pt>
              <c:pt idx="6">
                <c:v>1.122333E6</c:v>
              </c:pt>
              <c:pt idx="7">
                <c:v>1.209166E6</c:v>
              </c:pt>
              <c:pt idx="8">
                <c:v>1.287649E6</c:v>
              </c:pt>
              <c:pt idx="9">
                <c:v>1.372224E6</c:v>
              </c:pt>
              <c:pt idx="10">
                <c:v>1.45248E6</c:v>
              </c:pt>
              <c:pt idx="11">
                <c:v>1.524508E6</c:v>
              </c:pt>
              <c:pt idx="12">
                <c:v>1.593083E6</c:v>
              </c:pt>
              <c:pt idx="13">
                <c:v>1.657011E6</c:v>
              </c:pt>
              <c:pt idx="14">
                <c:v>1.720146E6</c:v>
              </c:pt>
              <c:pt idx="15">
                <c:v>1.788974E6</c:v>
              </c:pt>
              <c:pt idx="16">
                <c:v>1.845491E6</c:v>
              </c:pt>
              <c:pt idx="17">
                <c:v>1.901027E6</c:v>
              </c:pt>
              <c:pt idx="18">
                <c:v>1.952076E6</c:v>
              </c:pt>
              <c:pt idx="19">
                <c:v>1.992784E6</c:v>
              </c:pt>
              <c:pt idx="20">
                <c:v>2.052461E6</c:v>
              </c:pt>
              <c:pt idx="21">
                <c:v>2.092428E6</c:v>
              </c:pt>
              <c:pt idx="22">
                <c:v>2.129966E6</c:v>
              </c:pt>
              <c:pt idx="23">
                <c:v>2.165487E6</c:v>
              </c:pt>
              <c:pt idx="24">
                <c:v>2.18886E6</c:v>
              </c:pt>
              <c:pt idx="25">
                <c:v>2.224453E6</c:v>
              </c:pt>
              <c:pt idx="26">
                <c:v>2.260999E6</c:v>
              </c:pt>
              <c:pt idx="27">
                <c:v>2.281441E6</c:v>
              </c:pt>
              <c:pt idx="28">
                <c:v>2.299536E6</c:v>
              </c:pt>
              <c:pt idx="29">
                <c:v>2.311039E6</c:v>
              </c:pt>
              <c:pt idx="30">
                <c:v>2.314858E6</c:v>
              </c:pt>
              <c:pt idx="31">
                <c:v>2.329334E6</c:v>
              </c:pt>
              <c:pt idx="32">
                <c:v>2.325935E6</c:v>
              </c:pt>
              <c:pt idx="33">
                <c:v>2.321225E6</c:v>
              </c:pt>
              <c:pt idx="34">
                <c:v>2.306762E6</c:v>
              </c:pt>
              <c:pt idx="35">
                <c:v>2.278931E6</c:v>
              </c:pt>
              <c:pt idx="36">
                <c:v>2.273681E6</c:v>
              </c:pt>
              <c:pt idx="37">
                <c:v>2.237143E6</c:v>
              </c:pt>
              <c:pt idx="38">
                <c:v>2.202202E6</c:v>
              </c:pt>
              <c:pt idx="39">
                <c:v>2.152832E6</c:v>
              </c:pt>
              <c:pt idx="40">
                <c:v>2.086512E6</c:v>
              </c:pt>
              <c:pt idx="41">
                <c:v>2.023728E6</c:v>
              </c:pt>
              <c:pt idx="42">
                <c:v>1.949024E6</c:v>
              </c:pt>
              <c:pt idx="43">
                <c:v>1.858075E6</c:v>
              </c:pt>
              <c:pt idx="44">
                <c:v>1.751684E6</c:v>
              </c:pt>
              <c:pt idx="45">
                <c:v>1.62436E6</c:v>
              </c:pt>
              <c:pt idx="46">
                <c:v>1.478107E6</c:v>
              </c:pt>
              <c:pt idx="47">
                <c:v>1.323334E6</c:v>
              </c:pt>
              <c:pt idx="48">
                <c:v>1.127183E6</c:v>
              </c:pt>
              <c:pt idx="49">
                <c:v>905747.0</c:v>
              </c:pt>
              <c:pt idx="50">
                <c:v>648204.0</c:v>
              </c:pt>
              <c:pt idx="51">
                <c:v>382915.0</c:v>
              </c:pt>
              <c:pt idx="52">
                <c:v>242646.0</c:v>
              </c:pt>
              <c:pt idx="53">
                <c:v>159104.0</c:v>
              </c:pt>
              <c:pt idx="54">
                <c:v>115286.0</c:v>
              </c:pt>
              <c:pt idx="55">
                <c:v>75560.0</c:v>
              </c:pt>
              <c:pt idx="56">
                <c:v>43035.0</c:v>
              </c:pt>
              <c:pt idx="57">
                <c:v>36624.0</c:v>
              </c:pt>
              <c:pt idx="58">
                <c:v>34924.0</c:v>
              </c:pt>
              <c:pt idx="59">
                <c:v>33463.0</c:v>
              </c:pt>
            </c:numLit>
          </c:yVal>
          <c:smooth val="0"/>
        </c:ser>
        <c:ser>
          <c:idx val="2"/>
          <c:order val="2"/>
          <c:tx>
            <c:v>epox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53127.0</c:v>
              </c:pt>
              <c:pt idx="1">
                <c:v>260372.0</c:v>
              </c:pt>
              <c:pt idx="2">
                <c:v>363348.0</c:v>
              </c:pt>
              <c:pt idx="3">
                <c:v>408681.0</c:v>
              </c:pt>
              <c:pt idx="4">
                <c:v>440929.0</c:v>
              </c:pt>
              <c:pt idx="5">
                <c:v>471074.0</c:v>
              </c:pt>
              <c:pt idx="6">
                <c:v>501104.0</c:v>
              </c:pt>
              <c:pt idx="7">
                <c:v>532114.0</c:v>
              </c:pt>
              <c:pt idx="8">
                <c:v>559661.0</c:v>
              </c:pt>
              <c:pt idx="9">
                <c:v>591667.0</c:v>
              </c:pt>
              <c:pt idx="10">
                <c:v>619649.0</c:v>
              </c:pt>
              <c:pt idx="11">
                <c:v>644906.0</c:v>
              </c:pt>
              <c:pt idx="12">
                <c:v>671048.0</c:v>
              </c:pt>
              <c:pt idx="13">
                <c:v>693776.0</c:v>
              </c:pt>
              <c:pt idx="14">
                <c:v>721159.0</c:v>
              </c:pt>
              <c:pt idx="15">
                <c:v>741567.0</c:v>
              </c:pt>
              <c:pt idx="16">
                <c:v>763971.0</c:v>
              </c:pt>
              <c:pt idx="17">
                <c:v>782546.0</c:v>
              </c:pt>
              <c:pt idx="18">
                <c:v>801156.0</c:v>
              </c:pt>
              <c:pt idx="19">
                <c:v>819397.0</c:v>
              </c:pt>
              <c:pt idx="20">
                <c:v>838109.0</c:v>
              </c:pt>
              <c:pt idx="21">
                <c:v>852236.0</c:v>
              </c:pt>
              <c:pt idx="22">
                <c:v>866719.0</c:v>
              </c:pt>
              <c:pt idx="23">
                <c:v>879347.0</c:v>
              </c:pt>
              <c:pt idx="24">
                <c:v>889528.0</c:v>
              </c:pt>
              <c:pt idx="25">
                <c:v>903559.0</c:v>
              </c:pt>
              <c:pt idx="26">
                <c:v>911860.0</c:v>
              </c:pt>
              <c:pt idx="27">
                <c:v>919588.0</c:v>
              </c:pt>
              <c:pt idx="28">
                <c:v>927190.0</c:v>
              </c:pt>
              <c:pt idx="29">
                <c:v>927224.0</c:v>
              </c:pt>
              <c:pt idx="30">
                <c:v>938553.0</c:v>
              </c:pt>
              <c:pt idx="31">
                <c:v>936827.0</c:v>
              </c:pt>
              <c:pt idx="32">
                <c:v>937683.0</c:v>
              </c:pt>
              <c:pt idx="33">
                <c:v>934875.0</c:v>
              </c:pt>
              <c:pt idx="34">
                <c:v>927111.0</c:v>
              </c:pt>
              <c:pt idx="35">
                <c:v>925501.0</c:v>
              </c:pt>
              <c:pt idx="36">
                <c:v>920053.0</c:v>
              </c:pt>
              <c:pt idx="37">
                <c:v>910591.0</c:v>
              </c:pt>
              <c:pt idx="38">
                <c:v>897675.0</c:v>
              </c:pt>
              <c:pt idx="39">
                <c:v>885061.0</c:v>
              </c:pt>
              <c:pt idx="40">
                <c:v>866128.0</c:v>
              </c:pt>
              <c:pt idx="41">
                <c:v>853426.0</c:v>
              </c:pt>
              <c:pt idx="42">
                <c:v>825422.0</c:v>
              </c:pt>
              <c:pt idx="43">
                <c:v>802664.0</c:v>
              </c:pt>
              <c:pt idx="44">
                <c:v>771837.0</c:v>
              </c:pt>
              <c:pt idx="45">
                <c:v>736069.0</c:v>
              </c:pt>
              <c:pt idx="46">
                <c:v>702370.0</c:v>
              </c:pt>
              <c:pt idx="47">
                <c:v>659292.0</c:v>
              </c:pt>
              <c:pt idx="48">
                <c:v>609839.0</c:v>
              </c:pt>
              <c:pt idx="49">
                <c:v>554649.0</c:v>
              </c:pt>
              <c:pt idx="50">
                <c:v>488576.0</c:v>
              </c:pt>
              <c:pt idx="51">
                <c:v>422060.0</c:v>
              </c:pt>
              <c:pt idx="52">
                <c:v>344137.0</c:v>
              </c:pt>
              <c:pt idx="53">
                <c:v>250988.0</c:v>
              </c:pt>
              <c:pt idx="54">
                <c:v>161326.0</c:v>
              </c:pt>
              <c:pt idx="55">
                <c:v>101279.0</c:v>
              </c:pt>
              <c:pt idx="56">
                <c:v>66017.0</c:v>
              </c:pt>
              <c:pt idx="57">
                <c:v>46596.0</c:v>
              </c:pt>
              <c:pt idx="58">
                <c:v>31222.0</c:v>
              </c:pt>
              <c:pt idx="59">
                <c:v>20512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5744768"/>
        <c:axId val="-160815920"/>
      </c:scatterChart>
      <c:valAx>
        <c:axId val="-165744768"/>
        <c:scaling>
          <c:orientation val="minMax"/>
          <c:max val="3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0815920"/>
        <c:crosses val="autoZero"/>
        <c:crossBetween val="midCat"/>
      </c:valAx>
      <c:valAx>
        <c:axId val="-160815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5744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40120185584901"/>
          <c:y val="0.205090935962195"/>
          <c:w val="0.118321814324136"/>
          <c:h val="0.166697119406316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36 (OE) PA28-20S activity</a:t>
            </a:r>
          </a:p>
        </c:rich>
      </c:tx>
      <c:layout>
        <c:manualLayout>
          <c:xMode val="edge"/>
          <c:yMode val="edge"/>
          <c:x val="0.346630078745302"/>
          <c:y val="0.05724657103600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8188714634133"/>
          <c:y val="0.202165780122968"/>
          <c:w val="0.8274168784097"/>
          <c:h val="0.64402963857323"/>
        </c:manualLayout>
      </c:layout>
      <c:scatterChart>
        <c:scatterStyle val="lineMarker"/>
        <c:varyColors val="0"/>
        <c:ser>
          <c:idx val="0"/>
          <c:order val="0"/>
          <c:tx>
            <c:v>Rep 1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200396.0</c:v>
              </c:pt>
              <c:pt idx="1">
                <c:v>414816.0</c:v>
              </c:pt>
              <c:pt idx="2">
                <c:v>606886.0</c:v>
              </c:pt>
              <c:pt idx="3">
                <c:v>723078.0</c:v>
              </c:pt>
              <c:pt idx="4">
                <c:v>813610.0</c:v>
              </c:pt>
              <c:pt idx="5">
                <c:v>890989.0</c:v>
              </c:pt>
              <c:pt idx="6">
                <c:v>967041.0</c:v>
              </c:pt>
              <c:pt idx="7">
                <c:v>1.032407E6</c:v>
              </c:pt>
              <c:pt idx="8">
                <c:v>1.09499E6</c:v>
              </c:pt>
              <c:pt idx="9">
                <c:v>1.160806E6</c:v>
              </c:pt>
              <c:pt idx="10">
                <c:v>1.216002E6</c:v>
              </c:pt>
              <c:pt idx="11">
                <c:v>1.28097E6</c:v>
              </c:pt>
              <c:pt idx="12">
                <c:v>1.336806E6</c:v>
              </c:pt>
              <c:pt idx="13">
                <c:v>1.396055E6</c:v>
              </c:pt>
              <c:pt idx="14">
                <c:v>1.445768E6</c:v>
              </c:pt>
              <c:pt idx="15">
                <c:v>1.494074E6</c:v>
              </c:pt>
              <c:pt idx="16">
                <c:v>1.539763E6</c:v>
              </c:pt>
              <c:pt idx="17">
                <c:v>1.590742E6</c:v>
              </c:pt>
              <c:pt idx="18">
                <c:v>1.634072E6</c:v>
              </c:pt>
              <c:pt idx="19">
                <c:v>1.672764E6</c:v>
              </c:pt>
              <c:pt idx="20">
                <c:v>1.711058E6</c:v>
              </c:pt>
              <c:pt idx="21">
                <c:v>1.735601E6</c:v>
              </c:pt>
              <c:pt idx="22">
                <c:v>1.78183E6</c:v>
              </c:pt>
              <c:pt idx="23">
                <c:v>1.808606E6</c:v>
              </c:pt>
              <c:pt idx="24">
                <c:v>1.82776E6</c:v>
              </c:pt>
              <c:pt idx="25">
                <c:v>1.849932E6</c:v>
              </c:pt>
              <c:pt idx="26">
                <c:v>1.857771E6</c:v>
              </c:pt>
              <c:pt idx="27">
                <c:v>1.878854E6</c:v>
              </c:pt>
              <c:pt idx="28">
                <c:v>1.892506E6</c:v>
              </c:pt>
              <c:pt idx="29">
                <c:v>1.891073E6</c:v>
              </c:pt>
              <c:pt idx="30">
                <c:v>1.887427E6</c:v>
              </c:pt>
              <c:pt idx="31">
                <c:v>1.879701E6</c:v>
              </c:pt>
              <c:pt idx="32">
                <c:v>1.862728E6</c:v>
              </c:pt>
              <c:pt idx="33">
                <c:v>1.852709E6</c:v>
              </c:pt>
              <c:pt idx="34">
                <c:v>1.819831E6</c:v>
              </c:pt>
              <c:pt idx="35">
                <c:v>1.781486E6</c:v>
              </c:pt>
              <c:pt idx="36">
                <c:v>1.736721E6</c:v>
              </c:pt>
              <c:pt idx="37">
                <c:v>1.674828E6</c:v>
              </c:pt>
              <c:pt idx="38">
                <c:v>1.61689E6</c:v>
              </c:pt>
              <c:pt idx="39">
                <c:v>1.533525E6</c:v>
              </c:pt>
              <c:pt idx="40">
                <c:v>1.440448E6</c:v>
              </c:pt>
              <c:pt idx="41">
                <c:v>1.327744E6</c:v>
              </c:pt>
              <c:pt idx="42">
                <c:v>1.200272E6</c:v>
              </c:pt>
              <c:pt idx="43">
                <c:v>1.036219E6</c:v>
              </c:pt>
              <c:pt idx="44">
                <c:v>855866.0</c:v>
              </c:pt>
              <c:pt idx="45">
                <c:v>639184.0</c:v>
              </c:pt>
              <c:pt idx="46">
                <c:v>394811.0</c:v>
              </c:pt>
              <c:pt idx="47">
                <c:v>229563.0</c:v>
              </c:pt>
              <c:pt idx="48">
                <c:v>137023.0</c:v>
              </c:pt>
              <c:pt idx="49">
                <c:v>95603.0</c:v>
              </c:pt>
              <c:pt idx="50">
                <c:v>54871.0</c:v>
              </c:pt>
              <c:pt idx="51">
                <c:v>30800.0</c:v>
              </c:pt>
              <c:pt idx="52">
                <c:v>24434.0</c:v>
              </c:pt>
              <c:pt idx="53">
                <c:v>21834.0</c:v>
              </c:pt>
              <c:pt idx="54">
                <c:v>19753.0</c:v>
              </c:pt>
              <c:pt idx="55">
                <c:v>17855.0</c:v>
              </c:pt>
              <c:pt idx="56">
                <c:v>16373.0</c:v>
              </c:pt>
              <c:pt idx="57">
                <c:v>15409.0</c:v>
              </c:pt>
              <c:pt idx="58">
                <c:v>15207.0</c:v>
              </c:pt>
              <c:pt idx="59">
                <c:v>14979.0</c:v>
              </c:pt>
            </c:numLit>
          </c:yVal>
          <c:smooth val="0"/>
        </c:ser>
        <c:ser>
          <c:idx val="1"/>
          <c:order val="1"/>
          <c:tx>
            <c:v>Rep 2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94587.0</c:v>
              </c:pt>
              <c:pt idx="1">
                <c:v>393091.0</c:v>
              </c:pt>
              <c:pt idx="2">
                <c:v>600771.0</c:v>
              </c:pt>
              <c:pt idx="3">
                <c:v>732486.0</c:v>
              </c:pt>
              <c:pt idx="4">
                <c:v>826096.0</c:v>
              </c:pt>
              <c:pt idx="5">
                <c:v>912536.0</c:v>
              </c:pt>
              <c:pt idx="6">
                <c:v>986059.0</c:v>
              </c:pt>
              <c:pt idx="7">
                <c:v>1.055232E6</c:v>
              </c:pt>
              <c:pt idx="8">
                <c:v>1.121297E6</c:v>
              </c:pt>
              <c:pt idx="9">
                <c:v>1.183293E6</c:v>
              </c:pt>
              <c:pt idx="10">
                <c:v>1.24519E6</c:v>
              </c:pt>
              <c:pt idx="11">
                <c:v>1.31063E6</c:v>
              </c:pt>
              <c:pt idx="12">
                <c:v>1.365931E6</c:v>
              </c:pt>
              <c:pt idx="13">
                <c:v>1.423001E6</c:v>
              </c:pt>
              <c:pt idx="14">
                <c:v>1.47757E6</c:v>
              </c:pt>
              <c:pt idx="15">
                <c:v>1.524153E6</c:v>
              </c:pt>
              <c:pt idx="16">
                <c:v>1.587107E6</c:v>
              </c:pt>
              <c:pt idx="17">
                <c:v>1.63031E6</c:v>
              </c:pt>
              <c:pt idx="18">
                <c:v>1.677376E6</c:v>
              </c:pt>
              <c:pt idx="19">
                <c:v>1.721924E6</c:v>
              </c:pt>
              <c:pt idx="20">
                <c:v>1.7558E6</c:v>
              </c:pt>
              <c:pt idx="21">
                <c:v>1.802216E6</c:v>
              </c:pt>
              <c:pt idx="22">
                <c:v>1.841706E6</c:v>
              </c:pt>
              <c:pt idx="23">
                <c:v>1.87769E6</c:v>
              </c:pt>
              <c:pt idx="24">
                <c:v>1.91044E6</c:v>
              </c:pt>
              <c:pt idx="25">
                <c:v>1.936671E6</c:v>
              </c:pt>
              <c:pt idx="26">
                <c:v>1.959434E6</c:v>
              </c:pt>
              <c:pt idx="27">
                <c:v>1.992567E6</c:v>
              </c:pt>
              <c:pt idx="28">
                <c:v>2.011597E6</c:v>
              </c:pt>
              <c:pt idx="29">
                <c:v>2.024262E6</c:v>
              </c:pt>
              <c:pt idx="30">
                <c:v>2.036222E6</c:v>
              </c:pt>
              <c:pt idx="31">
                <c:v>2.039575E6</c:v>
              </c:pt>
              <c:pt idx="32">
                <c:v>2.058866E6</c:v>
              </c:pt>
              <c:pt idx="33">
                <c:v>2.058423E6</c:v>
              </c:pt>
              <c:pt idx="34">
                <c:v>2.051205E6</c:v>
              </c:pt>
              <c:pt idx="35">
                <c:v>2.042081E6</c:v>
              </c:pt>
              <c:pt idx="36">
                <c:v>2.022407E6</c:v>
              </c:pt>
              <c:pt idx="37">
                <c:v>2.008167E6</c:v>
              </c:pt>
              <c:pt idx="38">
                <c:v>1.988618E6</c:v>
              </c:pt>
              <c:pt idx="39">
                <c:v>1.950314E6</c:v>
              </c:pt>
              <c:pt idx="40">
                <c:v>1.907107E6</c:v>
              </c:pt>
              <c:pt idx="41">
                <c:v>1.858156E6</c:v>
              </c:pt>
              <c:pt idx="42">
                <c:v>1.789112E6</c:v>
              </c:pt>
              <c:pt idx="43">
                <c:v>1.735365E6</c:v>
              </c:pt>
              <c:pt idx="44">
                <c:v>1.646941E6</c:v>
              </c:pt>
              <c:pt idx="45">
                <c:v>1.552124E6</c:v>
              </c:pt>
              <c:pt idx="46">
                <c:v>1.437684E6</c:v>
              </c:pt>
              <c:pt idx="47">
                <c:v>1.305846E6</c:v>
              </c:pt>
              <c:pt idx="48">
                <c:v>1.160193E6</c:v>
              </c:pt>
              <c:pt idx="49">
                <c:v>981543.0</c:v>
              </c:pt>
              <c:pt idx="50">
                <c:v>775461.0</c:v>
              </c:pt>
              <c:pt idx="51">
                <c:v>543004.0</c:v>
              </c:pt>
              <c:pt idx="52">
                <c:v>315049.0</c:v>
              </c:pt>
              <c:pt idx="53">
                <c:v>187463.0</c:v>
              </c:pt>
              <c:pt idx="54">
                <c:v>133394.0</c:v>
              </c:pt>
              <c:pt idx="55">
                <c:v>96418.0</c:v>
              </c:pt>
              <c:pt idx="56">
                <c:v>59309.0</c:v>
              </c:pt>
              <c:pt idx="57">
                <c:v>35556.0</c:v>
              </c:pt>
              <c:pt idx="58">
                <c:v>31925.0</c:v>
              </c:pt>
              <c:pt idx="59">
                <c:v>30040.0</c:v>
              </c:pt>
            </c:numLit>
          </c:yVal>
          <c:smooth val="0"/>
        </c:ser>
        <c:ser>
          <c:idx val="2"/>
          <c:order val="2"/>
          <c:tx>
            <c:v>epox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67696.0</c:v>
              </c:pt>
              <c:pt idx="1">
                <c:v>292489.0</c:v>
              </c:pt>
              <c:pt idx="2">
                <c:v>402644.0</c:v>
              </c:pt>
              <c:pt idx="3">
                <c:v>443463.0</c:v>
              </c:pt>
              <c:pt idx="4">
                <c:v>472256.0</c:v>
              </c:pt>
              <c:pt idx="5">
                <c:v>500702.0</c:v>
              </c:pt>
              <c:pt idx="6">
                <c:v>531142.0</c:v>
              </c:pt>
              <c:pt idx="7">
                <c:v>560794.0</c:v>
              </c:pt>
              <c:pt idx="8">
                <c:v>588015.0</c:v>
              </c:pt>
              <c:pt idx="9">
                <c:v>615200.0</c:v>
              </c:pt>
              <c:pt idx="10">
                <c:v>646380.0</c:v>
              </c:pt>
              <c:pt idx="11">
                <c:v>671855.0</c:v>
              </c:pt>
              <c:pt idx="12">
                <c:v>695075.0</c:v>
              </c:pt>
              <c:pt idx="13">
                <c:v>721209.0</c:v>
              </c:pt>
              <c:pt idx="14">
                <c:v>744406.0</c:v>
              </c:pt>
              <c:pt idx="15">
                <c:v>766732.0</c:v>
              </c:pt>
              <c:pt idx="16">
                <c:v>788577.0</c:v>
              </c:pt>
              <c:pt idx="17">
                <c:v>809844.0</c:v>
              </c:pt>
              <c:pt idx="18">
                <c:v>828616.0</c:v>
              </c:pt>
              <c:pt idx="19">
                <c:v>849396.0</c:v>
              </c:pt>
              <c:pt idx="20">
                <c:v>862888.0</c:v>
              </c:pt>
              <c:pt idx="21">
                <c:v>883388.0</c:v>
              </c:pt>
              <c:pt idx="22">
                <c:v>896421.0</c:v>
              </c:pt>
              <c:pt idx="23">
                <c:v>910403.0</c:v>
              </c:pt>
              <c:pt idx="24">
                <c:v>923438.0</c:v>
              </c:pt>
              <c:pt idx="25">
                <c:v>928708.0</c:v>
              </c:pt>
              <c:pt idx="26">
                <c:v>945967.0</c:v>
              </c:pt>
              <c:pt idx="27">
                <c:v>953891.0</c:v>
              </c:pt>
              <c:pt idx="28">
                <c:v>958949.0</c:v>
              </c:pt>
              <c:pt idx="29">
                <c:v>964438.0</c:v>
              </c:pt>
              <c:pt idx="30">
                <c:v>964648.0</c:v>
              </c:pt>
              <c:pt idx="31">
                <c:v>969595.0</c:v>
              </c:pt>
              <c:pt idx="32">
                <c:v>975309.0</c:v>
              </c:pt>
              <c:pt idx="33">
                <c:v>973039.0</c:v>
              </c:pt>
              <c:pt idx="34">
                <c:v>970530.0</c:v>
              </c:pt>
              <c:pt idx="35">
                <c:v>964898.0</c:v>
              </c:pt>
              <c:pt idx="36">
                <c:v>958798.0</c:v>
              </c:pt>
              <c:pt idx="37">
                <c:v>954784.0</c:v>
              </c:pt>
              <c:pt idx="38">
                <c:v>944008.0</c:v>
              </c:pt>
              <c:pt idx="39">
                <c:v>929754.0</c:v>
              </c:pt>
              <c:pt idx="40">
                <c:v>915576.0</c:v>
              </c:pt>
              <c:pt idx="41">
                <c:v>892448.0</c:v>
              </c:pt>
              <c:pt idx="42">
                <c:v>877729.0</c:v>
              </c:pt>
              <c:pt idx="43">
                <c:v>854848.0</c:v>
              </c:pt>
              <c:pt idx="44">
                <c:v>827066.0</c:v>
              </c:pt>
              <c:pt idx="45">
                <c:v>793495.0</c:v>
              </c:pt>
              <c:pt idx="46">
                <c:v>755714.0</c:v>
              </c:pt>
              <c:pt idx="47">
                <c:v>717277.0</c:v>
              </c:pt>
              <c:pt idx="48">
                <c:v>675518.0</c:v>
              </c:pt>
              <c:pt idx="49">
                <c:v>623928.0</c:v>
              </c:pt>
              <c:pt idx="50">
                <c:v>565846.0</c:v>
              </c:pt>
              <c:pt idx="51">
                <c:v>501671.0</c:v>
              </c:pt>
              <c:pt idx="52">
                <c:v>427789.0</c:v>
              </c:pt>
              <c:pt idx="53">
                <c:v>343832.0</c:v>
              </c:pt>
              <c:pt idx="54">
                <c:v>251614.0</c:v>
              </c:pt>
              <c:pt idx="55">
                <c:v>156598.0</c:v>
              </c:pt>
              <c:pt idx="56">
                <c:v>94008.0</c:v>
              </c:pt>
              <c:pt idx="57">
                <c:v>61218.0</c:v>
              </c:pt>
              <c:pt idx="58">
                <c:v>43173.0</c:v>
              </c:pt>
              <c:pt idx="59">
                <c:v>30844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4577232"/>
        <c:axId val="-166535856"/>
      </c:scatterChart>
      <c:valAx>
        <c:axId val="-164577232"/>
        <c:scaling>
          <c:orientation val="minMax"/>
          <c:max val="3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6535856"/>
        <c:crosses val="autoZero"/>
        <c:crossBetween val="midCat"/>
      </c:valAx>
      <c:valAx>
        <c:axId val="-16653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45772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40120185584901"/>
          <c:y val="0.205090935962195"/>
          <c:w val="0.118321814324136"/>
          <c:h val="0.166697119406316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50 (WT) IFN-g, PA28-20S activity</a:t>
            </a:r>
          </a:p>
        </c:rich>
      </c:tx>
      <c:layout>
        <c:manualLayout>
          <c:xMode val="edge"/>
          <c:yMode val="edge"/>
          <c:x val="0.346630078745302"/>
          <c:y val="0.05724657103600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8188714634133"/>
          <c:y val="0.202165780122968"/>
          <c:w val="0.8274168784097"/>
          <c:h val="0.64402963857323"/>
        </c:manualLayout>
      </c:layout>
      <c:scatterChart>
        <c:scatterStyle val="lineMarker"/>
        <c:varyColors val="0"/>
        <c:ser>
          <c:idx val="0"/>
          <c:order val="0"/>
          <c:tx>
            <c:v>Rep 1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211854.0</c:v>
              </c:pt>
              <c:pt idx="1">
                <c:v>549304.0</c:v>
              </c:pt>
              <c:pt idx="2">
                <c:v>1.035962E6</c:v>
              </c:pt>
              <c:pt idx="3">
                <c:v>1.501403E6</c:v>
              </c:pt>
              <c:pt idx="4">
                <c:v>1.940107E6</c:v>
              </c:pt>
              <c:pt idx="5">
                <c:v>2.358658E6</c:v>
              </c:pt>
              <c:pt idx="6">
                <c:v>2.75212E6</c:v>
              </c:pt>
              <c:pt idx="7">
                <c:v>3.144923E6</c:v>
              </c:pt>
              <c:pt idx="8">
                <c:v>3.52904E6</c:v>
              </c:pt>
              <c:pt idx="9">
                <c:v>3.891451E6</c:v>
              </c:pt>
              <c:pt idx="10">
                <c:v>4.24031E6</c:v>
              </c:pt>
              <c:pt idx="11">
                <c:v>4.57444E6</c:v>
              </c:pt>
              <c:pt idx="12">
                <c:v>4.894797E6</c:v>
              </c:pt>
              <c:pt idx="13">
                <c:v>5.232073E6</c:v>
              </c:pt>
              <c:pt idx="14">
                <c:v>5.529371E6</c:v>
              </c:pt>
              <c:pt idx="15">
                <c:v>5.804074E6</c:v>
              </c:pt>
              <c:pt idx="16">
                <c:v>6.077618E6</c:v>
              </c:pt>
              <c:pt idx="17">
                <c:v>6.328127E6</c:v>
              </c:pt>
              <c:pt idx="18">
                <c:v>6.613852E6</c:v>
              </c:pt>
              <c:pt idx="19">
                <c:v>6.838532E6</c:v>
              </c:pt>
              <c:pt idx="20">
                <c:v>7.052266E6</c:v>
              </c:pt>
              <c:pt idx="21">
                <c:v>7.257442E6</c:v>
              </c:pt>
              <c:pt idx="22">
                <c:v>7.434801E6</c:v>
              </c:pt>
              <c:pt idx="23">
                <c:v>7.612647E6</c:v>
              </c:pt>
              <c:pt idx="24">
                <c:v>7.793254E6</c:v>
              </c:pt>
              <c:pt idx="25">
                <c:v>7.923636E6</c:v>
              </c:pt>
              <c:pt idx="26">
                <c:v>8.021028E6</c:v>
              </c:pt>
              <c:pt idx="27">
                <c:v>8.134153E6</c:v>
              </c:pt>
              <c:pt idx="28">
                <c:v>8.175506E6</c:v>
              </c:pt>
              <c:pt idx="29">
                <c:v>8.279907E6</c:v>
              </c:pt>
              <c:pt idx="30">
                <c:v>8.286753E6</c:v>
              </c:pt>
              <c:pt idx="31">
                <c:v>8.273142E6</c:v>
              </c:pt>
              <c:pt idx="32">
                <c:v>8.243552E6</c:v>
              </c:pt>
              <c:pt idx="33">
                <c:v>8.137038E6</c:v>
              </c:pt>
              <c:pt idx="34">
                <c:v>8.081026E6</c:v>
              </c:pt>
              <c:pt idx="35">
                <c:v>7.919845E6</c:v>
              </c:pt>
              <c:pt idx="36">
                <c:v>7.728999E6</c:v>
              </c:pt>
              <c:pt idx="37">
                <c:v>7.452767E6</c:v>
              </c:pt>
              <c:pt idx="38">
                <c:v>7.158411E6</c:v>
              </c:pt>
              <c:pt idx="39">
                <c:v>6.812289E6</c:v>
              </c:pt>
              <c:pt idx="40">
                <c:v>6.399968E6</c:v>
              </c:pt>
              <c:pt idx="41">
                <c:v>5.868533E6</c:v>
              </c:pt>
              <c:pt idx="42">
                <c:v>5.239788E6</c:v>
              </c:pt>
              <c:pt idx="43">
                <c:v>4.509732E6</c:v>
              </c:pt>
              <c:pt idx="44">
                <c:v>3.636742E6</c:v>
              </c:pt>
              <c:pt idx="45">
                <c:v>2.645311E6</c:v>
              </c:pt>
              <c:pt idx="46">
                <c:v>1.52197E6</c:v>
              </c:pt>
              <c:pt idx="47">
                <c:v>886921.0</c:v>
              </c:pt>
              <c:pt idx="48">
                <c:v>637652.0</c:v>
              </c:pt>
              <c:pt idx="49">
                <c:v>429209.0</c:v>
              </c:pt>
              <c:pt idx="50">
                <c:v>241785.0</c:v>
              </c:pt>
              <c:pt idx="51">
                <c:v>143985.0</c:v>
              </c:pt>
              <c:pt idx="52">
                <c:v>126489.0</c:v>
              </c:pt>
              <c:pt idx="53">
                <c:v>125024.0</c:v>
              </c:pt>
              <c:pt idx="54">
                <c:v>106224.0</c:v>
              </c:pt>
              <c:pt idx="55">
                <c:v>94224.0</c:v>
              </c:pt>
              <c:pt idx="56">
                <c:v>87320.0</c:v>
              </c:pt>
              <c:pt idx="57">
                <c:v>82255.0</c:v>
              </c:pt>
              <c:pt idx="58">
                <c:v>78939.0</c:v>
              </c:pt>
              <c:pt idx="59">
                <c:v>77796.0</c:v>
              </c:pt>
            </c:numLit>
          </c:yVal>
          <c:smooth val="0"/>
        </c:ser>
        <c:ser>
          <c:idx val="1"/>
          <c:order val="1"/>
          <c:tx>
            <c:v>Rep 2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97921.0</c:v>
              </c:pt>
              <c:pt idx="1">
                <c:v>485680.0</c:v>
              </c:pt>
              <c:pt idx="2">
                <c:v>931924.0</c:v>
              </c:pt>
              <c:pt idx="3">
                <c:v>1.39107E6</c:v>
              </c:pt>
              <c:pt idx="4">
                <c:v>1.825257E6</c:v>
              </c:pt>
              <c:pt idx="5">
                <c:v>2.231556E6</c:v>
              </c:pt>
              <c:pt idx="6">
                <c:v>2.627739E6</c:v>
              </c:pt>
              <c:pt idx="7">
                <c:v>3.021621E6</c:v>
              </c:pt>
              <c:pt idx="8">
                <c:v>3.39373E6</c:v>
              </c:pt>
              <c:pt idx="9">
                <c:v>3.754461E6</c:v>
              </c:pt>
              <c:pt idx="10">
                <c:v>4.107323E6</c:v>
              </c:pt>
              <c:pt idx="11">
                <c:v>4.437991E6</c:v>
              </c:pt>
              <c:pt idx="12">
                <c:v>4.802923E6</c:v>
              </c:pt>
              <c:pt idx="13">
                <c:v>5.110332E6</c:v>
              </c:pt>
              <c:pt idx="14">
                <c:v>5.428071E6</c:v>
              </c:pt>
              <c:pt idx="15">
                <c:v>5.71885E6</c:v>
              </c:pt>
              <c:pt idx="16">
                <c:v>6.008777E6</c:v>
              </c:pt>
              <c:pt idx="17">
                <c:v>6.284413E6</c:v>
              </c:pt>
              <c:pt idx="18">
                <c:v>6.580927E6</c:v>
              </c:pt>
              <c:pt idx="19">
                <c:v>6.837506E6</c:v>
              </c:pt>
              <c:pt idx="20">
                <c:v>7.080938E6</c:v>
              </c:pt>
              <c:pt idx="21">
                <c:v>7.325835E6</c:v>
              </c:pt>
              <c:pt idx="22">
                <c:v>7.529491E6</c:v>
              </c:pt>
              <c:pt idx="23">
                <c:v>7.78512E6</c:v>
              </c:pt>
              <c:pt idx="24">
                <c:v>7.969969E6</c:v>
              </c:pt>
              <c:pt idx="25">
                <c:v>8.146218E6</c:v>
              </c:pt>
              <c:pt idx="26">
                <c:v>8.311033E6</c:v>
              </c:pt>
              <c:pt idx="27">
                <c:v>8.435606E6</c:v>
              </c:pt>
              <c:pt idx="28">
                <c:v>8.638028E6</c:v>
              </c:pt>
              <c:pt idx="29">
                <c:v>8.747449E6</c:v>
              </c:pt>
              <c:pt idx="30">
                <c:v>8.845181E6</c:v>
              </c:pt>
              <c:pt idx="31">
                <c:v>8.927249E6</c:v>
              </c:pt>
              <c:pt idx="32">
                <c:v>8.971566E6</c:v>
              </c:pt>
              <c:pt idx="33">
                <c:v>9.020724E6</c:v>
              </c:pt>
              <c:pt idx="34">
                <c:v>9.063398E6</c:v>
              </c:pt>
              <c:pt idx="35">
                <c:v>9.053447E6</c:v>
              </c:pt>
              <c:pt idx="36">
                <c:v>9.021443E6</c:v>
              </c:pt>
              <c:pt idx="37">
                <c:v>8.92414E6</c:v>
              </c:pt>
              <c:pt idx="38">
                <c:v>8.833025E6</c:v>
              </c:pt>
              <c:pt idx="39">
                <c:v>8.754971E6</c:v>
              </c:pt>
              <c:pt idx="40">
                <c:v>8.56839E6</c:v>
              </c:pt>
              <c:pt idx="41">
                <c:v>8.361851E6</c:v>
              </c:pt>
              <c:pt idx="42">
                <c:v>8.101261E6</c:v>
              </c:pt>
              <c:pt idx="43">
                <c:v>7.773576E6</c:v>
              </c:pt>
              <c:pt idx="44">
                <c:v>7.440741E6</c:v>
              </c:pt>
              <c:pt idx="45">
                <c:v>7.010272E6</c:v>
              </c:pt>
              <c:pt idx="46">
                <c:v>6.490931E6</c:v>
              </c:pt>
              <c:pt idx="47">
                <c:v>5.903218E6</c:v>
              </c:pt>
              <c:pt idx="48">
                <c:v>5.195646E6</c:v>
              </c:pt>
              <c:pt idx="49">
                <c:v>4.395837E6</c:v>
              </c:pt>
              <c:pt idx="50">
                <c:v>3.43477E6</c:v>
              </c:pt>
              <c:pt idx="51">
                <c:v>2.354373E6</c:v>
              </c:pt>
              <c:pt idx="52">
                <c:v>1.365408E6</c:v>
              </c:pt>
              <c:pt idx="53">
                <c:v>769126.0</c:v>
              </c:pt>
              <c:pt idx="54">
                <c:v>596127.0</c:v>
              </c:pt>
              <c:pt idx="55">
                <c:v>403251.0</c:v>
              </c:pt>
              <c:pt idx="56">
                <c:v>268504.0</c:v>
              </c:pt>
              <c:pt idx="57">
                <c:v>203921.0</c:v>
              </c:pt>
              <c:pt idx="58">
                <c:v>195356.0</c:v>
              </c:pt>
              <c:pt idx="59">
                <c:v>188938.0</c:v>
              </c:pt>
            </c:numLit>
          </c:yVal>
          <c:smooth val="0"/>
        </c:ser>
        <c:ser>
          <c:idx val="2"/>
          <c:order val="2"/>
          <c:tx>
            <c:v>epox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25154.0</c:v>
              </c:pt>
              <c:pt idx="1">
                <c:v>161806.0</c:v>
              </c:pt>
              <c:pt idx="2">
                <c:v>197985.0</c:v>
              </c:pt>
              <c:pt idx="3">
                <c:v>227502.0</c:v>
              </c:pt>
              <c:pt idx="4">
                <c:v>256869.0</c:v>
              </c:pt>
              <c:pt idx="5">
                <c:v>287801.0</c:v>
              </c:pt>
              <c:pt idx="6">
                <c:v>322788.0</c:v>
              </c:pt>
              <c:pt idx="7">
                <c:v>355131.0</c:v>
              </c:pt>
              <c:pt idx="8">
                <c:v>389083.0</c:v>
              </c:pt>
              <c:pt idx="9">
                <c:v>424772.0</c:v>
              </c:pt>
              <c:pt idx="10">
                <c:v>458629.0</c:v>
              </c:pt>
              <c:pt idx="11">
                <c:v>495556.0</c:v>
              </c:pt>
              <c:pt idx="12">
                <c:v>534058.0</c:v>
              </c:pt>
              <c:pt idx="13">
                <c:v>568384.0</c:v>
              </c:pt>
              <c:pt idx="14">
                <c:v>604785.0</c:v>
              </c:pt>
              <c:pt idx="15">
                <c:v>643101.0</c:v>
              </c:pt>
              <c:pt idx="16">
                <c:v>673228.0</c:v>
              </c:pt>
              <c:pt idx="17">
                <c:v>715303.0</c:v>
              </c:pt>
              <c:pt idx="18">
                <c:v>748664.0</c:v>
              </c:pt>
              <c:pt idx="19">
                <c:v>781790.0</c:v>
              </c:pt>
              <c:pt idx="20">
                <c:v>815538.0</c:v>
              </c:pt>
              <c:pt idx="21">
                <c:v>845711.0</c:v>
              </c:pt>
              <c:pt idx="22">
                <c:v>883037.0</c:v>
              </c:pt>
              <c:pt idx="23">
                <c:v>913251.0</c:v>
              </c:pt>
              <c:pt idx="24">
                <c:v>941267.0</c:v>
              </c:pt>
              <c:pt idx="25">
                <c:v>970339.0</c:v>
              </c:pt>
              <c:pt idx="26">
                <c:v>994476.0</c:v>
              </c:pt>
              <c:pt idx="27">
                <c:v>1.024113E6</c:v>
              </c:pt>
              <c:pt idx="28">
                <c:v>1.049579E6</c:v>
              </c:pt>
              <c:pt idx="29">
                <c:v>1.071714E6</c:v>
              </c:pt>
              <c:pt idx="30">
                <c:v>1.090528E6</c:v>
              </c:pt>
              <c:pt idx="31">
                <c:v>1.110627E6</c:v>
              </c:pt>
              <c:pt idx="32">
                <c:v>1.123716E6</c:v>
              </c:pt>
              <c:pt idx="33">
                <c:v>1.144271E6</c:v>
              </c:pt>
              <c:pt idx="34">
                <c:v>1.150053E6</c:v>
              </c:pt>
              <c:pt idx="35">
                <c:v>1.161553E6</c:v>
              </c:pt>
              <c:pt idx="36">
                <c:v>1.167641E6</c:v>
              </c:pt>
              <c:pt idx="37">
                <c:v>1.163024E6</c:v>
              </c:pt>
              <c:pt idx="38">
                <c:v>1.173993E6</c:v>
              </c:pt>
              <c:pt idx="39">
                <c:v>1.165195E6</c:v>
              </c:pt>
              <c:pt idx="40">
                <c:v>1.160207E6</c:v>
              </c:pt>
              <c:pt idx="41">
                <c:v>1.146535E6</c:v>
              </c:pt>
              <c:pt idx="42">
                <c:v>1.12585E6</c:v>
              </c:pt>
              <c:pt idx="43">
                <c:v>1.105487E6</c:v>
              </c:pt>
              <c:pt idx="44">
                <c:v>1.080651E6</c:v>
              </c:pt>
              <c:pt idx="45">
                <c:v>1.045921E6</c:v>
              </c:pt>
              <c:pt idx="46">
                <c:v>1.005111E6</c:v>
              </c:pt>
              <c:pt idx="47">
                <c:v>957837.0</c:v>
              </c:pt>
              <c:pt idx="48">
                <c:v>898058.0</c:v>
              </c:pt>
              <c:pt idx="49">
                <c:v>837091.0</c:v>
              </c:pt>
              <c:pt idx="50">
                <c:v>754421.0</c:v>
              </c:pt>
              <c:pt idx="51">
                <c:v>664490.0</c:v>
              </c:pt>
              <c:pt idx="52">
                <c:v>563621.0</c:v>
              </c:pt>
              <c:pt idx="53">
                <c:v>431077.0</c:v>
              </c:pt>
              <c:pt idx="54">
                <c:v>307909.0</c:v>
              </c:pt>
              <c:pt idx="55">
                <c:v>183277.0</c:v>
              </c:pt>
              <c:pt idx="56">
                <c:v>112188.0</c:v>
              </c:pt>
              <c:pt idx="57">
                <c:v>79089.0</c:v>
              </c:pt>
              <c:pt idx="58">
                <c:v>57498.0</c:v>
              </c:pt>
              <c:pt idx="59">
                <c:v>38417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6442704"/>
        <c:axId val="-164648576"/>
      </c:scatterChart>
      <c:valAx>
        <c:axId val="-166442704"/>
        <c:scaling>
          <c:orientation val="minMax"/>
          <c:max val="3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4648576"/>
        <c:crosses val="autoZero"/>
        <c:crossBetween val="midCat"/>
      </c:valAx>
      <c:valAx>
        <c:axId val="-164648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6442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40120185584901"/>
          <c:y val="0.205090935962195"/>
          <c:w val="0.118321814324136"/>
          <c:h val="0.166697119406316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51 (WT) IFN-g, PA28-20S activity</a:t>
            </a:r>
          </a:p>
        </c:rich>
      </c:tx>
      <c:layout>
        <c:manualLayout>
          <c:xMode val="edge"/>
          <c:yMode val="edge"/>
          <c:x val="0.346630078745302"/>
          <c:y val="0.05724657103600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8188714634133"/>
          <c:y val="0.202165780122968"/>
          <c:w val="0.8274168784097"/>
          <c:h val="0.64402963857323"/>
        </c:manualLayout>
      </c:layout>
      <c:scatterChart>
        <c:scatterStyle val="lineMarker"/>
        <c:varyColors val="0"/>
        <c:ser>
          <c:idx val="0"/>
          <c:order val="0"/>
          <c:tx>
            <c:v>Rep 1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232030.0</c:v>
              </c:pt>
              <c:pt idx="1">
                <c:v>606167.0</c:v>
              </c:pt>
              <c:pt idx="2">
                <c:v>1.0815E6</c:v>
              </c:pt>
              <c:pt idx="3">
                <c:v>1.546967E6</c:v>
              </c:pt>
              <c:pt idx="4">
                <c:v>1.985758E6</c:v>
              </c:pt>
              <c:pt idx="5">
                <c:v>2.406137E6</c:v>
              </c:pt>
              <c:pt idx="6">
                <c:v>2.807992E6</c:v>
              </c:pt>
              <c:pt idx="7">
                <c:v>3.195173E6</c:v>
              </c:pt>
              <c:pt idx="8">
                <c:v>3.569066E6</c:v>
              </c:pt>
              <c:pt idx="9">
                <c:v>3.950733E6</c:v>
              </c:pt>
              <c:pt idx="10">
                <c:v>4.297043E6</c:v>
              </c:pt>
              <c:pt idx="11">
                <c:v>4.637671E6</c:v>
              </c:pt>
              <c:pt idx="12">
                <c:v>4.969573E6</c:v>
              </c:pt>
              <c:pt idx="13">
                <c:v>5.275513E6</c:v>
              </c:pt>
              <c:pt idx="14">
                <c:v>5.618949E6</c:v>
              </c:pt>
              <c:pt idx="15">
                <c:v>5.900401E6</c:v>
              </c:pt>
              <c:pt idx="16">
                <c:v>6.181864E6</c:v>
              </c:pt>
              <c:pt idx="17">
                <c:v>6.452018E6</c:v>
              </c:pt>
              <c:pt idx="18">
                <c:v>6.699094E6</c:v>
              </c:pt>
              <c:pt idx="19">
                <c:v>6.947712E6</c:v>
              </c:pt>
              <c:pt idx="20">
                <c:v>7.189314E6</c:v>
              </c:pt>
              <c:pt idx="21">
                <c:v>7.397138E6</c:v>
              </c:pt>
              <c:pt idx="22">
                <c:v>7.590548E6</c:v>
              </c:pt>
              <c:pt idx="23">
                <c:v>7.7588E6</c:v>
              </c:pt>
              <c:pt idx="24">
                <c:v>7.885178E6</c:v>
              </c:pt>
              <c:pt idx="25">
                <c:v>8.061429E6</c:v>
              </c:pt>
              <c:pt idx="26">
                <c:v>8.14063E6</c:v>
              </c:pt>
              <c:pt idx="27">
                <c:v>8.210144E6</c:v>
              </c:pt>
              <c:pt idx="28">
                <c:v>8.271422E6</c:v>
              </c:pt>
              <c:pt idx="29">
                <c:v>8.245432E6</c:v>
              </c:pt>
              <c:pt idx="30">
                <c:v>8.281159E6</c:v>
              </c:pt>
              <c:pt idx="31">
                <c:v>8.21143E6</c:v>
              </c:pt>
              <c:pt idx="32">
                <c:v>8.111893E6</c:v>
              </c:pt>
              <c:pt idx="33">
                <c:v>7.972104E6</c:v>
              </c:pt>
              <c:pt idx="34">
                <c:v>7.744986E6</c:v>
              </c:pt>
              <c:pt idx="35">
                <c:v>7.510461E6</c:v>
              </c:pt>
              <c:pt idx="36">
                <c:v>7.230781E6</c:v>
              </c:pt>
              <c:pt idx="37">
                <c:v>6.829749E6</c:v>
              </c:pt>
              <c:pt idx="38">
                <c:v>6.364551E6</c:v>
              </c:pt>
              <c:pt idx="39">
                <c:v>5.810658E6</c:v>
              </c:pt>
              <c:pt idx="40">
                <c:v>5.133627E6</c:v>
              </c:pt>
              <c:pt idx="41">
                <c:v>4.351982E6</c:v>
              </c:pt>
              <c:pt idx="42">
                <c:v>3.39113E6</c:v>
              </c:pt>
              <c:pt idx="43">
                <c:v>2.284719E6</c:v>
              </c:pt>
              <c:pt idx="44">
                <c:v>1.177922E6</c:v>
              </c:pt>
              <c:pt idx="45">
                <c:v>687332.0</c:v>
              </c:pt>
              <c:pt idx="46">
                <c:v>543287.0</c:v>
              </c:pt>
              <c:pt idx="47">
                <c:v>343779.0</c:v>
              </c:pt>
              <c:pt idx="48">
                <c:v>236788.0</c:v>
              </c:pt>
              <c:pt idx="49">
                <c:v>195454.0</c:v>
              </c:pt>
              <c:pt idx="50">
                <c:v>194256.0</c:v>
              </c:pt>
              <c:pt idx="51">
                <c:v>183263.0</c:v>
              </c:pt>
              <c:pt idx="52">
                <c:v>169884.0</c:v>
              </c:pt>
              <c:pt idx="53">
                <c:v>157281.0</c:v>
              </c:pt>
              <c:pt idx="54">
                <c:v>144450.0</c:v>
              </c:pt>
              <c:pt idx="55">
                <c:v>136423.0</c:v>
              </c:pt>
              <c:pt idx="56">
                <c:v>133158.0</c:v>
              </c:pt>
              <c:pt idx="57">
                <c:v>131322.0</c:v>
              </c:pt>
              <c:pt idx="58">
                <c:v>129085.0</c:v>
              </c:pt>
              <c:pt idx="59">
                <c:v>131111.0</c:v>
              </c:pt>
            </c:numLit>
          </c:yVal>
          <c:smooth val="0"/>
        </c:ser>
        <c:ser>
          <c:idx val="1"/>
          <c:order val="1"/>
          <c:tx>
            <c:v>Rep 2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211697.0</c:v>
              </c:pt>
              <c:pt idx="1">
                <c:v>529785.0</c:v>
              </c:pt>
              <c:pt idx="2">
                <c:v>981464.0</c:v>
              </c:pt>
              <c:pt idx="3">
                <c:v>1.431882E6</c:v>
              </c:pt>
              <c:pt idx="4">
                <c:v>1.862828E6</c:v>
              </c:pt>
              <c:pt idx="5">
                <c:v>2.276003E6</c:v>
              </c:pt>
              <c:pt idx="6">
                <c:v>2.674784E6</c:v>
              </c:pt>
              <c:pt idx="7">
                <c:v>3.051869E6</c:v>
              </c:pt>
              <c:pt idx="8">
                <c:v>3.450645E6</c:v>
              </c:pt>
              <c:pt idx="9">
                <c:v>3.813574E6</c:v>
              </c:pt>
              <c:pt idx="10">
                <c:v>4.175926E6</c:v>
              </c:pt>
              <c:pt idx="11">
                <c:v>4.523374E6</c:v>
              </c:pt>
              <c:pt idx="12">
                <c:v>4.840456E6</c:v>
              </c:pt>
              <c:pt idx="13">
                <c:v>5.18876E6</c:v>
              </c:pt>
              <c:pt idx="14">
                <c:v>5.521932E6</c:v>
              </c:pt>
              <c:pt idx="15">
                <c:v>5.823352E6</c:v>
              </c:pt>
              <c:pt idx="16">
                <c:v>6.120106E6</c:v>
              </c:pt>
              <c:pt idx="17">
                <c:v>6.411047E6</c:v>
              </c:pt>
              <c:pt idx="18">
                <c:v>6.668244E6</c:v>
              </c:pt>
              <c:pt idx="19">
                <c:v>6.979133E6</c:v>
              </c:pt>
              <c:pt idx="20">
                <c:v>7.217059E6</c:v>
              </c:pt>
              <c:pt idx="21">
                <c:v>7.453417E6</c:v>
              </c:pt>
              <c:pt idx="22">
                <c:v>7.679441E6</c:v>
              </c:pt>
              <c:pt idx="23">
                <c:v>7.846079E6</c:v>
              </c:pt>
              <c:pt idx="24">
                <c:v>8.092968E6</c:v>
              </c:pt>
              <c:pt idx="25">
                <c:v>8.253364E6</c:v>
              </c:pt>
              <c:pt idx="26">
                <c:v>8.406358E6</c:v>
              </c:pt>
              <c:pt idx="27">
                <c:v>8.534861E6</c:v>
              </c:pt>
              <c:pt idx="28">
                <c:v>8.630452E6</c:v>
              </c:pt>
              <c:pt idx="29">
                <c:v>8.718249E6</c:v>
              </c:pt>
              <c:pt idx="30">
                <c:v>8.810387E6</c:v>
              </c:pt>
              <c:pt idx="31">
                <c:v>8.840385E6</c:v>
              </c:pt>
              <c:pt idx="32">
                <c:v>8.841512E6</c:v>
              </c:pt>
              <c:pt idx="33">
                <c:v>8.803991E6</c:v>
              </c:pt>
              <c:pt idx="34">
                <c:v>8.732227E6</c:v>
              </c:pt>
              <c:pt idx="35">
                <c:v>8.684371E6</c:v>
              </c:pt>
              <c:pt idx="36">
                <c:v>8.526007E6</c:v>
              </c:pt>
              <c:pt idx="37">
                <c:v>8.334379E6</c:v>
              </c:pt>
              <c:pt idx="38">
                <c:v>8.105962E6</c:v>
              </c:pt>
              <c:pt idx="39">
                <c:v>7.78779E6</c:v>
              </c:pt>
              <c:pt idx="40">
                <c:v>7.491156E6</c:v>
              </c:pt>
              <c:pt idx="41">
                <c:v>7.056219E6</c:v>
              </c:pt>
              <c:pt idx="42">
                <c:v>6.53997E6</c:v>
              </c:pt>
              <c:pt idx="43">
                <c:v>5.950217E6</c:v>
              </c:pt>
              <c:pt idx="44">
                <c:v>5.215035E6</c:v>
              </c:pt>
              <c:pt idx="45">
                <c:v>4.402288E6</c:v>
              </c:pt>
              <c:pt idx="46">
                <c:v>3.436328E6</c:v>
              </c:pt>
              <c:pt idx="47">
                <c:v>2.313984E6</c:v>
              </c:pt>
              <c:pt idx="48">
                <c:v>1.236981E6</c:v>
              </c:pt>
              <c:pt idx="49">
                <c:v>722121.0</c:v>
              </c:pt>
              <c:pt idx="50">
                <c:v>533449.0</c:v>
              </c:pt>
              <c:pt idx="51">
                <c:v>367899.0</c:v>
              </c:pt>
              <c:pt idx="52">
                <c:v>230515.0</c:v>
              </c:pt>
              <c:pt idx="53">
                <c:v>176409.0</c:v>
              </c:pt>
              <c:pt idx="54">
                <c:v>171875.0</c:v>
              </c:pt>
              <c:pt idx="55">
                <c:v>162149.0</c:v>
              </c:pt>
              <c:pt idx="56">
                <c:v>154244.0</c:v>
              </c:pt>
              <c:pt idx="57">
                <c:v>141522.0</c:v>
              </c:pt>
              <c:pt idx="58">
                <c:v>129399.0</c:v>
              </c:pt>
              <c:pt idx="59">
                <c:v>124311.0</c:v>
              </c:pt>
            </c:numLit>
          </c:yVal>
          <c:smooth val="0"/>
        </c:ser>
        <c:ser>
          <c:idx val="2"/>
          <c:order val="2"/>
          <c:tx>
            <c:v>epox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120138.0</c:v>
              </c:pt>
              <c:pt idx="1">
                <c:v>152361.0</c:v>
              </c:pt>
              <c:pt idx="2">
                <c:v>180528.0</c:v>
              </c:pt>
              <c:pt idx="3">
                <c:v>206913.0</c:v>
              </c:pt>
              <c:pt idx="4">
                <c:v>234320.0</c:v>
              </c:pt>
              <c:pt idx="5">
                <c:v>263833.0</c:v>
              </c:pt>
              <c:pt idx="6">
                <c:v>293532.0</c:v>
              </c:pt>
              <c:pt idx="7">
                <c:v>325531.0</c:v>
              </c:pt>
              <c:pt idx="8">
                <c:v>358834.0</c:v>
              </c:pt>
              <c:pt idx="9">
                <c:v>389687.0</c:v>
              </c:pt>
              <c:pt idx="10">
                <c:v>423810.0</c:v>
              </c:pt>
              <c:pt idx="11">
                <c:v>456423.0</c:v>
              </c:pt>
              <c:pt idx="12">
                <c:v>487628.0</c:v>
              </c:pt>
              <c:pt idx="13">
                <c:v>524421.0</c:v>
              </c:pt>
              <c:pt idx="14">
                <c:v>555876.0</c:v>
              </c:pt>
              <c:pt idx="15">
                <c:v>588132.0</c:v>
              </c:pt>
              <c:pt idx="16">
                <c:v>619008.0</c:v>
              </c:pt>
              <c:pt idx="17">
                <c:v>646905.0</c:v>
              </c:pt>
              <c:pt idx="18">
                <c:v>683022.0</c:v>
              </c:pt>
              <c:pt idx="19">
                <c:v>712388.0</c:v>
              </c:pt>
              <c:pt idx="20">
                <c:v>740932.0</c:v>
              </c:pt>
              <c:pt idx="21">
                <c:v>769370.0</c:v>
              </c:pt>
              <c:pt idx="22">
                <c:v>795560.0</c:v>
              </c:pt>
              <c:pt idx="23">
                <c:v>820056.0</c:v>
              </c:pt>
              <c:pt idx="24">
                <c:v>847001.0</c:v>
              </c:pt>
              <c:pt idx="25">
                <c:v>869495.0</c:v>
              </c:pt>
              <c:pt idx="26">
                <c:v>889109.0</c:v>
              </c:pt>
              <c:pt idx="27">
                <c:v>908369.0</c:v>
              </c:pt>
              <c:pt idx="28">
                <c:v>922239.0</c:v>
              </c:pt>
              <c:pt idx="29">
                <c:v>941911.0</c:v>
              </c:pt>
              <c:pt idx="30">
                <c:v>953576.0</c:v>
              </c:pt>
              <c:pt idx="31">
                <c:v>962033.0</c:v>
              </c:pt>
              <c:pt idx="32">
                <c:v>967727.0</c:v>
              </c:pt>
              <c:pt idx="33">
                <c:v>972336.0</c:v>
              </c:pt>
              <c:pt idx="34">
                <c:v>979057.0</c:v>
              </c:pt>
              <c:pt idx="35">
                <c:v>973321.0</c:v>
              </c:pt>
              <c:pt idx="36">
                <c:v>966708.0</c:v>
              </c:pt>
              <c:pt idx="37">
                <c:v>957790.0</c:v>
              </c:pt>
              <c:pt idx="38">
                <c:v>941535.0</c:v>
              </c:pt>
              <c:pt idx="39">
                <c:v>923575.0</c:v>
              </c:pt>
              <c:pt idx="40">
                <c:v>901241.0</c:v>
              </c:pt>
              <c:pt idx="41">
                <c:v>871777.0</c:v>
              </c:pt>
              <c:pt idx="42">
                <c:v>831780.0</c:v>
              </c:pt>
              <c:pt idx="43">
                <c:v>789478.0</c:v>
              </c:pt>
              <c:pt idx="44">
                <c:v>735712.0</c:v>
              </c:pt>
              <c:pt idx="45">
                <c:v>677461.0</c:v>
              </c:pt>
              <c:pt idx="46">
                <c:v>606378.0</c:v>
              </c:pt>
              <c:pt idx="47">
                <c:v>525692.0</c:v>
              </c:pt>
              <c:pt idx="48">
                <c:v>428881.0</c:v>
              </c:pt>
              <c:pt idx="49">
                <c:v>316421.0</c:v>
              </c:pt>
              <c:pt idx="50">
                <c:v>196851.0</c:v>
              </c:pt>
              <c:pt idx="51">
                <c:v>111187.0</c:v>
              </c:pt>
              <c:pt idx="52">
                <c:v>69189.0</c:v>
              </c:pt>
              <c:pt idx="53">
                <c:v>50196.0</c:v>
              </c:pt>
              <c:pt idx="54">
                <c:v>31388.0</c:v>
              </c:pt>
              <c:pt idx="55">
                <c:v>26057.0</c:v>
              </c:pt>
              <c:pt idx="56">
                <c:v>25119.0</c:v>
              </c:pt>
              <c:pt idx="57">
                <c:v>25015.0</c:v>
              </c:pt>
              <c:pt idx="58">
                <c:v>24845.0</c:v>
              </c:pt>
              <c:pt idx="59">
                <c:v>25217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1803488"/>
        <c:axId val="-205993952"/>
      </c:scatterChart>
      <c:valAx>
        <c:axId val="-201803488"/>
        <c:scaling>
          <c:orientation val="minMax"/>
          <c:max val="3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993952"/>
        <c:crosses val="autoZero"/>
        <c:crossBetween val="midCat"/>
      </c:valAx>
      <c:valAx>
        <c:axId val="-205993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1803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40120185584901"/>
          <c:y val="0.205090935962195"/>
          <c:w val="0.118321814324136"/>
          <c:h val="0.166697119406316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AMC, 0µ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ep 1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724.0</c:v>
              </c:pt>
              <c:pt idx="1">
                <c:v>684.0</c:v>
              </c:pt>
              <c:pt idx="2">
                <c:v>672.0</c:v>
              </c:pt>
              <c:pt idx="3">
                <c:v>686.0</c:v>
              </c:pt>
              <c:pt idx="4">
                <c:v>698.0</c:v>
              </c:pt>
              <c:pt idx="5">
                <c:v>704.0</c:v>
              </c:pt>
              <c:pt idx="6">
                <c:v>684.0</c:v>
              </c:pt>
              <c:pt idx="7">
                <c:v>684.0</c:v>
              </c:pt>
              <c:pt idx="8">
                <c:v>674.0</c:v>
              </c:pt>
              <c:pt idx="9">
                <c:v>676.0</c:v>
              </c:pt>
              <c:pt idx="10">
                <c:v>684.0</c:v>
              </c:pt>
              <c:pt idx="11">
                <c:v>690.0</c:v>
              </c:pt>
              <c:pt idx="12">
                <c:v>718.0</c:v>
              </c:pt>
              <c:pt idx="13">
                <c:v>716.0</c:v>
              </c:pt>
              <c:pt idx="14">
                <c:v>676.0</c:v>
              </c:pt>
              <c:pt idx="15">
                <c:v>722.0</c:v>
              </c:pt>
              <c:pt idx="16">
                <c:v>710.0</c:v>
              </c:pt>
              <c:pt idx="17">
                <c:v>744.0</c:v>
              </c:pt>
              <c:pt idx="18">
                <c:v>726.0</c:v>
              </c:pt>
              <c:pt idx="19">
                <c:v>682.0</c:v>
              </c:pt>
              <c:pt idx="20">
                <c:v>684.0</c:v>
              </c:pt>
              <c:pt idx="21">
                <c:v>686.0</c:v>
              </c:pt>
              <c:pt idx="22">
                <c:v>712.0</c:v>
              </c:pt>
              <c:pt idx="23">
                <c:v>770.0</c:v>
              </c:pt>
              <c:pt idx="24">
                <c:v>724.0</c:v>
              </c:pt>
              <c:pt idx="25">
                <c:v>736.0</c:v>
              </c:pt>
              <c:pt idx="26">
                <c:v>740.0</c:v>
              </c:pt>
              <c:pt idx="27">
                <c:v>748.0</c:v>
              </c:pt>
              <c:pt idx="28">
                <c:v>800.0</c:v>
              </c:pt>
              <c:pt idx="29">
                <c:v>744.0</c:v>
              </c:pt>
              <c:pt idx="30">
                <c:v>768.0</c:v>
              </c:pt>
              <c:pt idx="31">
                <c:v>704.0</c:v>
              </c:pt>
              <c:pt idx="32">
                <c:v>776.0</c:v>
              </c:pt>
              <c:pt idx="33">
                <c:v>720.0</c:v>
              </c:pt>
              <c:pt idx="34">
                <c:v>746.0</c:v>
              </c:pt>
              <c:pt idx="35">
                <c:v>712.0</c:v>
              </c:pt>
              <c:pt idx="36">
                <c:v>734.0</c:v>
              </c:pt>
              <c:pt idx="37">
                <c:v>730.0</c:v>
              </c:pt>
              <c:pt idx="38">
                <c:v>758.0</c:v>
              </c:pt>
              <c:pt idx="39">
                <c:v>760.0</c:v>
              </c:pt>
              <c:pt idx="40">
                <c:v>754.0</c:v>
              </c:pt>
              <c:pt idx="41">
                <c:v>766.0</c:v>
              </c:pt>
              <c:pt idx="42">
                <c:v>732.0</c:v>
              </c:pt>
              <c:pt idx="43">
                <c:v>702.0</c:v>
              </c:pt>
              <c:pt idx="44">
                <c:v>782.0</c:v>
              </c:pt>
              <c:pt idx="45">
                <c:v>750.0</c:v>
              </c:pt>
              <c:pt idx="46">
                <c:v>694.0</c:v>
              </c:pt>
              <c:pt idx="47">
                <c:v>778.0</c:v>
              </c:pt>
              <c:pt idx="48">
                <c:v>722.0</c:v>
              </c:pt>
              <c:pt idx="49">
                <c:v>768.0</c:v>
              </c:pt>
              <c:pt idx="50">
                <c:v>716.0</c:v>
              </c:pt>
              <c:pt idx="51">
                <c:v>658.0</c:v>
              </c:pt>
              <c:pt idx="52">
                <c:v>690.0</c:v>
              </c:pt>
              <c:pt idx="53">
                <c:v>1528.0</c:v>
              </c:pt>
              <c:pt idx="54">
                <c:v>1006.0</c:v>
              </c:pt>
              <c:pt idx="55">
                <c:v>1054.0</c:v>
              </c:pt>
              <c:pt idx="56">
                <c:v>940.0</c:v>
              </c:pt>
              <c:pt idx="57">
                <c:v>1346.0</c:v>
              </c:pt>
              <c:pt idx="58">
                <c:v>850.0</c:v>
              </c:pt>
              <c:pt idx="59">
                <c:v>1678.0</c:v>
              </c:pt>
            </c:numLit>
          </c:yVal>
          <c:smooth val="0"/>
        </c:ser>
        <c:ser>
          <c:idx val="1"/>
          <c:order val="1"/>
          <c:tx>
            <c:v>Rep 2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0"/>
              <c:pt idx="0">
                <c:v>0.0</c:v>
              </c:pt>
              <c:pt idx="1">
                <c:v>5.0</c:v>
              </c:pt>
              <c:pt idx="2">
                <c:v>10.0</c:v>
              </c:pt>
              <c:pt idx="3">
                <c:v>15.0</c:v>
              </c:pt>
              <c:pt idx="4">
                <c:v>20.0</c:v>
              </c:pt>
              <c:pt idx="5">
                <c:v>25.0</c:v>
              </c:pt>
              <c:pt idx="6">
                <c:v>30.0</c:v>
              </c:pt>
              <c:pt idx="7">
                <c:v>35.0</c:v>
              </c:pt>
              <c:pt idx="8">
                <c:v>40.0</c:v>
              </c:pt>
              <c:pt idx="9">
                <c:v>45.0</c:v>
              </c:pt>
              <c:pt idx="10">
                <c:v>50.0</c:v>
              </c:pt>
              <c:pt idx="11">
                <c:v>55.0</c:v>
              </c:pt>
              <c:pt idx="12">
                <c:v>60.0</c:v>
              </c:pt>
              <c:pt idx="13">
                <c:v>65.0</c:v>
              </c:pt>
              <c:pt idx="14">
                <c:v>70.0</c:v>
              </c:pt>
              <c:pt idx="15">
                <c:v>75.0</c:v>
              </c:pt>
              <c:pt idx="16">
                <c:v>80.0</c:v>
              </c:pt>
              <c:pt idx="17">
                <c:v>85.0</c:v>
              </c:pt>
              <c:pt idx="18">
                <c:v>90.0</c:v>
              </c:pt>
              <c:pt idx="19">
                <c:v>95.0</c:v>
              </c:pt>
              <c:pt idx="20">
                <c:v>100.0</c:v>
              </c:pt>
              <c:pt idx="21">
                <c:v>105.0</c:v>
              </c:pt>
              <c:pt idx="22">
                <c:v>110.0</c:v>
              </c:pt>
              <c:pt idx="23">
                <c:v>115.0</c:v>
              </c:pt>
              <c:pt idx="24">
                <c:v>120.0</c:v>
              </c:pt>
              <c:pt idx="25">
                <c:v>125.0</c:v>
              </c:pt>
              <c:pt idx="26">
                <c:v>130.0</c:v>
              </c:pt>
              <c:pt idx="27">
                <c:v>135.0</c:v>
              </c:pt>
              <c:pt idx="28">
                <c:v>140.0</c:v>
              </c:pt>
              <c:pt idx="29">
                <c:v>145.0</c:v>
              </c:pt>
              <c:pt idx="30">
                <c:v>150.0</c:v>
              </c:pt>
              <c:pt idx="31">
                <c:v>155.0</c:v>
              </c:pt>
              <c:pt idx="32">
                <c:v>160.0</c:v>
              </c:pt>
              <c:pt idx="33">
                <c:v>165.0</c:v>
              </c:pt>
              <c:pt idx="34">
                <c:v>170.0</c:v>
              </c:pt>
              <c:pt idx="35">
                <c:v>175.0</c:v>
              </c:pt>
              <c:pt idx="36">
                <c:v>180.0</c:v>
              </c:pt>
              <c:pt idx="37">
                <c:v>185.0</c:v>
              </c:pt>
              <c:pt idx="38">
                <c:v>190.0</c:v>
              </c:pt>
              <c:pt idx="39">
                <c:v>195.0</c:v>
              </c:pt>
              <c:pt idx="40">
                <c:v>200.0</c:v>
              </c:pt>
              <c:pt idx="41">
                <c:v>205.0</c:v>
              </c:pt>
              <c:pt idx="42">
                <c:v>210.0</c:v>
              </c:pt>
              <c:pt idx="43">
                <c:v>215.0</c:v>
              </c:pt>
              <c:pt idx="44">
                <c:v>220.0</c:v>
              </c:pt>
              <c:pt idx="45">
                <c:v>225.0</c:v>
              </c:pt>
              <c:pt idx="46">
                <c:v>230.0</c:v>
              </c:pt>
              <c:pt idx="47">
                <c:v>235.0</c:v>
              </c:pt>
              <c:pt idx="48">
                <c:v>240.0</c:v>
              </c:pt>
              <c:pt idx="49">
                <c:v>245.0</c:v>
              </c:pt>
              <c:pt idx="50">
                <c:v>250.0</c:v>
              </c:pt>
              <c:pt idx="51">
                <c:v>255.0</c:v>
              </c:pt>
              <c:pt idx="52">
                <c:v>260.0</c:v>
              </c:pt>
              <c:pt idx="53">
                <c:v>265.0</c:v>
              </c:pt>
              <c:pt idx="54">
                <c:v>270.0</c:v>
              </c:pt>
              <c:pt idx="55">
                <c:v>275.0</c:v>
              </c:pt>
              <c:pt idx="56">
                <c:v>280.0</c:v>
              </c:pt>
              <c:pt idx="57">
                <c:v>285.0</c:v>
              </c:pt>
              <c:pt idx="58">
                <c:v>290.0</c:v>
              </c:pt>
              <c:pt idx="59">
                <c:v>295.0</c:v>
              </c:pt>
            </c:numLit>
          </c:xVal>
          <c:yVal>
            <c:numLit>
              <c:formatCode>#0</c:formatCode>
              <c:ptCount val="60"/>
              <c:pt idx="0">
                <c:v>756.0</c:v>
              </c:pt>
              <c:pt idx="1">
                <c:v>690.0</c:v>
              </c:pt>
              <c:pt idx="2">
                <c:v>684.0</c:v>
              </c:pt>
              <c:pt idx="3">
                <c:v>682.0</c:v>
              </c:pt>
              <c:pt idx="4">
                <c:v>660.0</c:v>
              </c:pt>
              <c:pt idx="5">
                <c:v>710.0</c:v>
              </c:pt>
              <c:pt idx="6">
                <c:v>672.0</c:v>
              </c:pt>
              <c:pt idx="7">
                <c:v>660.0</c:v>
              </c:pt>
              <c:pt idx="8">
                <c:v>692.0</c:v>
              </c:pt>
              <c:pt idx="9">
                <c:v>644.0</c:v>
              </c:pt>
              <c:pt idx="10">
                <c:v>696.0</c:v>
              </c:pt>
              <c:pt idx="11">
                <c:v>696.0</c:v>
              </c:pt>
              <c:pt idx="12">
                <c:v>682.0</c:v>
              </c:pt>
              <c:pt idx="13">
                <c:v>680.0</c:v>
              </c:pt>
              <c:pt idx="14">
                <c:v>688.0</c:v>
              </c:pt>
              <c:pt idx="15">
                <c:v>662.0</c:v>
              </c:pt>
              <c:pt idx="16">
                <c:v>694.0</c:v>
              </c:pt>
              <c:pt idx="17">
                <c:v>712.0</c:v>
              </c:pt>
              <c:pt idx="18">
                <c:v>680.0</c:v>
              </c:pt>
              <c:pt idx="19">
                <c:v>686.0</c:v>
              </c:pt>
              <c:pt idx="20">
                <c:v>676.0</c:v>
              </c:pt>
              <c:pt idx="21">
                <c:v>682.0</c:v>
              </c:pt>
              <c:pt idx="22">
                <c:v>686.0</c:v>
              </c:pt>
              <c:pt idx="23">
                <c:v>648.0</c:v>
              </c:pt>
              <c:pt idx="24">
                <c:v>630.0</c:v>
              </c:pt>
              <c:pt idx="25">
                <c:v>634.0</c:v>
              </c:pt>
              <c:pt idx="26">
                <c:v>660.0</c:v>
              </c:pt>
              <c:pt idx="27">
                <c:v>666.0</c:v>
              </c:pt>
              <c:pt idx="28">
                <c:v>706.0</c:v>
              </c:pt>
              <c:pt idx="29">
                <c:v>664.0</c:v>
              </c:pt>
              <c:pt idx="30">
                <c:v>670.0</c:v>
              </c:pt>
              <c:pt idx="31">
                <c:v>646.0</c:v>
              </c:pt>
              <c:pt idx="32">
                <c:v>650.0</c:v>
              </c:pt>
              <c:pt idx="33">
                <c:v>658.0</c:v>
              </c:pt>
              <c:pt idx="34">
                <c:v>690.0</c:v>
              </c:pt>
              <c:pt idx="35">
                <c:v>670.0</c:v>
              </c:pt>
              <c:pt idx="36">
                <c:v>660.0</c:v>
              </c:pt>
              <c:pt idx="37">
                <c:v>628.0</c:v>
              </c:pt>
              <c:pt idx="38">
                <c:v>676.0</c:v>
              </c:pt>
              <c:pt idx="39">
                <c:v>680.0</c:v>
              </c:pt>
              <c:pt idx="40">
                <c:v>668.0</c:v>
              </c:pt>
              <c:pt idx="41">
                <c:v>686.0</c:v>
              </c:pt>
              <c:pt idx="42">
                <c:v>634.0</c:v>
              </c:pt>
              <c:pt idx="43">
                <c:v>616.0</c:v>
              </c:pt>
              <c:pt idx="44">
                <c:v>666.0</c:v>
              </c:pt>
              <c:pt idx="45">
                <c:v>728.0</c:v>
              </c:pt>
              <c:pt idx="46">
                <c:v>636.0</c:v>
              </c:pt>
              <c:pt idx="47">
                <c:v>618.0</c:v>
              </c:pt>
              <c:pt idx="48">
                <c:v>648.0</c:v>
              </c:pt>
              <c:pt idx="49">
                <c:v>654.0</c:v>
              </c:pt>
              <c:pt idx="50">
                <c:v>638.0</c:v>
              </c:pt>
              <c:pt idx="51">
                <c:v>620.0</c:v>
              </c:pt>
              <c:pt idx="52">
                <c:v>658.0</c:v>
              </c:pt>
              <c:pt idx="53">
                <c:v>628.0</c:v>
              </c:pt>
              <c:pt idx="54">
                <c:v>586.0</c:v>
              </c:pt>
              <c:pt idx="55">
                <c:v>628.0</c:v>
              </c:pt>
              <c:pt idx="56">
                <c:v>608.0</c:v>
              </c:pt>
              <c:pt idx="57">
                <c:v>590.0</c:v>
              </c:pt>
              <c:pt idx="58">
                <c:v>584.0</c:v>
              </c:pt>
              <c:pt idx="59">
                <c:v>590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1018832"/>
        <c:axId val="-164304400"/>
      </c:scatterChart>
      <c:valAx>
        <c:axId val="-161018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4304400"/>
        <c:crosses val="autoZero"/>
        <c:crossBetween val="midCat"/>
      </c:valAx>
      <c:valAx>
        <c:axId val="-16430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10188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chart" Target="../charts/chart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3</xdr:col>
      <xdr:colOff>11204</xdr:colOff>
      <xdr:row>2</xdr:row>
      <xdr:rowOff>44825</xdr:rowOff>
    </xdr:from>
    <xdr:to>
      <xdr:col>73</xdr:col>
      <xdr:colOff>235322</xdr:colOff>
      <xdr:row>19</xdr:row>
      <xdr:rowOff>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3</xdr:col>
      <xdr:colOff>0</xdr:colOff>
      <xdr:row>19</xdr:row>
      <xdr:rowOff>11206</xdr:rowOff>
    </xdr:from>
    <xdr:to>
      <xdr:col>73</xdr:col>
      <xdr:colOff>224118</xdr:colOff>
      <xdr:row>35</xdr:row>
      <xdr:rowOff>15688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3</xdr:col>
      <xdr:colOff>235323</xdr:colOff>
      <xdr:row>19</xdr:row>
      <xdr:rowOff>22413</xdr:rowOff>
    </xdr:from>
    <xdr:to>
      <xdr:col>83</xdr:col>
      <xdr:colOff>459442</xdr:colOff>
      <xdr:row>35</xdr:row>
      <xdr:rowOff>16808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3</xdr:col>
      <xdr:colOff>246529</xdr:colOff>
      <xdr:row>2</xdr:row>
      <xdr:rowOff>56029</xdr:rowOff>
    </xdr:from>
    <xdr:to>
      <xdr:col>83</xdr:col>
      <xdr:colOff>470648</xdr:colOff>
      <xdr:row>19</xdr:row>
      <xdr:rowOff>1120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3</xdr:col>
      <xdr:colOff>0</xdr:colOff>
      <xdr:row>40</xdr:row>
      <xdr:rowOff>0</xdr:rowOff>
    </xdr:from>
    <xdr:to>
      <xdr:col>73</xdr:col>
      <xdr:colOff>224118</xdr:colOff>
      <xdr:row>56</xdr:row>
      <xdr:rowOff>145676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3</xdr:col>
      <xdr:colOff>0</xdr:colOff>
      <xdr:row>56</xdr:row>
      <xdr:rowOff>145676</xdr:rowOff>
    </xdr:from>
    <xdr:to>
      <xdr:col>73</xdr:col>
      <xdr:colOff>224118</xdr:colOff>
      <xdr:row>73</xdr:row>
      <xdr:rowOff>100852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3</xdr:col>
      <xdr:colOff>235323</xdr:colOff>
      <xdr:row>40</xdr:row>
      <xdr:rowOff>0</xdr:rowOff>
    </xdr:from>
    <xdr:to>
      <xdr:col>83</xdr:col>
      <xdr:colOff>459442</xdr:colOff>
      <xdr:row>56</xdr:row>
      <xdr:rowOff>145676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3</xdr:col>
      <xdr:colOff>235323</xdr:colOff>
      <xdr:row>56</xdr:row>
      <xdr:rowOff>156883</xdr:rowOff>
    </xdr:from>
    <xdr:to>
      <xdr:col>83</xdr:col>
      <xdr:colOff>459442</xdr:colOff>
      <xdr:row>73</xdr:row>
      <xdr:rowOff>112059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0</xdr:col>
      <xdr:colOff>22412</xdr:colOff>
      <xdr:row>43</xdr:row>
      <xdr:rowOff>12326</xdr:rowOff>
    </xdr:from>
    <xdr:to>
      <xdr:col>47</xdr:col>
      <xdr:colOff>358588</xdr:colOff>
      <xdr:row>57</xdr:row>
      <xdr:rowOff>88526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7</xdr:col>
      <xdr:colOff>358588</xdr:colOff>
      <xdr:row>43</xdr:row>
      <xdr:rowOff>11206</xdr:rowOff>
    </xdr:from>
    <xdr:to>
      <xdr:col>55</xdr:col>
      <xdr:colOff>89647</xdr:colOff>
      <xdr:row>57</xdr:row>
      <xdr:rowOff>87406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5</xdr:col>
      <xdr:colOff>100852</xdr:colOff>
      <xdr:row>43</xdr:row>
      <xdr:rowOff>11206</xdr:rowOff>
    </xdr:from>
    <xdr:to>
      <xdr:col>62</xdr:col>
      <xdr:colOff>437029</xdr:colOff>
      <xdr:row>57</xdr:row>
      <xdr:rowOff>87406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0</xdr:col>
      <xdr:colOff>22412</xdr:colOff>
      <xdr:row>57</xdr:row>
      <xdr:rowOff>100853</xdr:rowOff>
    </xdr:from>
    <xdr:to>
      <xdr:col>47</xdr:col>
      <xdr:colOff>358588</xdr:colOff>
      <xdr:row>71</xdr:row>
      <xdr:rowOff>177053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7</xdr:col>
      <xdr:colOff>369793</xdr:colOff>
      <xdr:row>57</xdr:row>
      <xdr:rowOff>89647</xdr:rowOff>
    </xdr:from>
    <xdr:to>
      <xdr:col>55</xdr:col>
      <xdr:colOff>100852</xdr:colOff>
      <xdr:row>71</xdr:row>
      <xdr:rowOff>165847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5</xdr:col>
      <xdr:colOff>100853</xdr:colOff>
      <xdr:row>57</xdr:row>
      <xdr:rowOff>100853</xdr:rowOff>
    </xdr:from>
    <xdr:to>
      <xdr:col>62</xdr:col>
      <xdr:colOff>437030</xdr:colOff>
      <xdr:row>71</xdr:row>
      <xdr:rowOff>177053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0</xdr:col>
      <xdr:colOff>22412</xdr:colOff>
      <xdr:row>71</xdr:row>
      <xdr:rowOff>179294</xdr:rowOff>
    </xdr:from>
    <xdr:to>
      <xdr:col>47</xdr:col>
      <xdr:colOff>358588</xdr:colOff>
      <xdr:row>86</xdr:row>
      <xdr:rowOff>64994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47</xdr:col>
      <xdr:colOff>358588</xdr:colOff>
      <xdr:row>71</xdr:row>
      <xdr:rowOff>168088</xdr:rowOff>
    </xdr:from>
    <xdr:to>
      <xdr:col>55</xdr:col>
      <xdr:colOff>89647</xdr:colOff>
      <xdr:row>86</xdr:row>
      <xdr:rowOff>53788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</xdr:col>
      <xdr:colOff>313764</xdr:colOff>
      <xdr:row>57</xdr:row>
      <xdr:rowOff>179292</xdr:rowOff>
    </xdr:from>
    <xdr:to>
      <xdr:col>6</xdr:col>
      <xdr:colOff>134470</xdr:colOff>
      <xdr:row>78</xdr:row>
      <xdr:rowOff>134469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</xdr:col>
      <xdr:colOff>11206</xdr:colOff>
      <xdr:row>78</xdr:row>
      <xdr:rowOff>145676</xdr:rowOff>
    </xdr:from>
    <xdr:to>
      <xdr:col>6</xdr:col>
      <xdr:colOff>156882</xdr:colOff>
      <xdr:row>99</xdr:row>
      <xdr:rowOff>100853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32</xdr:col>
      <xdr:colOff>11204</xdr:colOff>
      <xdr:row>43</xdr:row>
      <xdr:rowOff>22411</xdr:rowOff>
    </xdr:from>
    <xdr:to>
      <xdr:col>42</xdr:col>
      <xdr:colOff>201705</xdr:colOff>
      <xdr:row>62</xdr:row>
      <xdr:rowOff>0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2</xdr:col>
      <xdr:colOff>22412</xdr:colOff>
      <xdr:row>62</xdr:row>
      <xdr:rowOff>0</xdr:rowOff>
    </xdr:from>
    <xdr:to>
      <xdr:col>42</xdr:col>
      <xdr:colOff>212913</xdr:colOff>
      <xdr:row>80</xdr:row>
      <xdr:rowOff>168089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6</xdr:col>
      <xdr:colOff>145677</xdr:colOff>
      <xdr:row>58</xdr:row>
      <xdr:rowOff>1</xdr:rowOff>
    </xdr:from>
    <xdr:to>
      <xdr:col>14</xdr:col>
      <xdr:colOff>571500</xdr:colOff>
      <xdr:row>78</xdr:row>
      <xdr:rowOff>168088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6</xdr:col>
      <xdr:colOff>123265</xdr:colOff>
      <xdr:row>78</xdr:row>
      <xdr:rowOff>168088</xdr:rowOff>
    </xdr:from>
    <xdr:to>
      <xdr:col>14</xdr:col>
      <xdr:colOff>549088</xdr:colOff>
      <xdr:row>99</xdr:row>
      <xdr:rowOff>145675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2</xdr:col>
      <xdr:colOff>47624</xdr:colOff>
      <xdr:row>80</xdr:row>
      <xdr:rowOff>152399</xdr:rowOff>
    </xdr:from>
    <xdr:to>
      <xdr:col>44</xdr:col>
      <xdr:colOff>285750</xdr:colOff>
      <xdr:row>103</xdr:row>
      <xdr:rowOff>27214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32</xdr:col>
      <xdr:colOff>27214</xdr:colOff>
      <xdr:row>103</xdr:row>
      <xdr:rowOff>27215</xdr:rowOff>
    </xdr:from>
    <xdr:to>
      <xdr:col>44</xdr:col>
      <xdr:colOff>265340</xdr:colOff>
      <xdr:row>125</xdr:row>
      <xdr:rowOff>92530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23</xdr:col>
      <xdr:colOff>493058</xdr:colOff>
      <xdr:row>114</xdr:row>
      <xdr:rowOff>169207</xdr:rowOff>
    </xdr:from>
    <xdr:to>
      <xdr:col>28</xdr:col>
      <xdr:colOff>208676</xdr:colOff>
      <xdr:row>132</xdr:row>
      <xdr:rowOff>142207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27"/>
  <sheetViews>
    <sheetView tabSelected="1" topLeftCell="A92" zoomScale="53" zoomScaleNormal="53" zoomScalePageLayoutView="53" workbookViewId="0">
      <selection activeCell="V120" sqref="V120"/>
    </sheetView>
  </sheetViews>
  <sheetFormatPr baseColWidth="10" defaultColWidth="8.83203125" defaultRowHeight="16" x14ac:dyDescent="0.2"/>
  <cols>
    <col min="1" max="1" width="27.6640625" bestFit="1" customWidth="1"/>
    <col min="2" max="2" width="9.83203125" bestFit="1" customWidth="1"/>
    <col min="3" max="3" width="4.83203125" bestFit="1" customWidth="1"/>
    <col min="4" max="4" width="39.33203125" bestFit="1" customWidth="1"/>
    <col min="5" max="5" width="35.5" bestFit="1" customWidth="1"/>
    <col min="6" max="6" width="17" bestFit="1" customWidth="1"/>
    <col min="24" max="24" width="25.1640625" bestFit="1" customWidth="1"/>
    <col min="25" max="25" width="9.5" customWidth="1"/>
    <col min="26" max="26" width="19.83203125" bestFit="1" customWidth="1"/>
    <col min="27" max="27" width="25.33203125" bestFit="1" customWidth="1"/>
    <col min="28" max="28" width="11.1640625" customWidth="1"/>
    <col min="29" max="29" width="17.33203125" customWidth="1"/>
    <col min="30" max="30" width="9.33203125" bestFit="1" customWidth="1"/>
    <col min="31" max="32" width="13.6640625" bestFit="1" customWidth="1"/>
    <col min="34" max="34" width="11.5" bestFit="1" customWidth="1"/>
  </cols>
  <sheetData>
    <row r="1" spans="1:81" x14ac:dyDescent="0.2">
      <c r="A1" s="1" t="s">
        <v>0</v>
      </c>
      <c r="B1" s="1"/>
      <c r="C1" s="2"/>
      <c r="D1" s="2">
        <v>1</v>
      </c>
      <c r="E1" s="2">
        <f>D1+1</f>
        <v>2</v>
      </c>
      <c r="F1" s="2">
        <f t="shared" ref="F1:BK1" si="0">E1+1</f>
        <v>3</v>
      </c>
      <c r="G1" s="2">
        <f t="shared" si="0"/>
        <v>4</v>
      </c>
      <c r="H1" s="2">
        <f t="shared" si="0"/>
        <v>5</v>
      </c>
      <c r="I1" s="2">
        <f t="shared" si="0"/>
        <v>6</v>
      </c>
      <c r="J1" s="2">
        <f t="shared" si="0"/>
        <v>7</v>
      </c>
      <c r="K1" s="2">
        <f t="shared" si="0"/>
        <v>8</v>
      </c>
      <c r="L1" s="2">
        <f t="shared" si="0"/>
        <v>9</v>
      </c>
      <c r="M1" s="2">
        <f t="shared" si="0"/>
        <v>10</v>
      </c>
      <c r="N1" s="2">
        <f t="shared" si="0"/>
        <v>11</v>
      </c>
      <c r="O1" s="2">
        <f t="shared" si="0"/>
        <v>12</v>
      </c>
      <c r="P1" s="2">
        <f t="shared" si="0"/>
        <v>13</v>
      </c>
      <c r="Q1" s="2">
        <f t="shared" si="0"/>
        <v>14</v>
      </c>
      <c r="R1" s="2">
        <f t="shared" si="0"/>
        <v>15</v>
      </c>
      <c r="S1" s="2">
        <f t="shared" si="0"/>
        <v>16</v>
      </c>
      <c r="T1" s="2">
        <f t="shared" si="0"/>
        <v>17</v>
      </c>
      <c r="U1" s="2">
        <f t="shared" si="0"/>
        <v>18</v>
      </c>
      <c r="V1" s="2">
        <f t="shared" si="0"/>
        <v>19</v>
      </c>
      <c r="W1" s="2">
        <f t="shared" si="0"/>
        <v>20</v>
      </c>
      <c r="X1" s="2">
        <f t="shared" si="0"/>
        <v>21</v>
      </c>
      <c r="Y1" s="2">
        <f t="shared" si="0"/>
        <v>22</v>
      </c>
      <c r="Z1" s="2">
        <f t="shared" si="0"/>
        <v>23</v>
      </c>
      <c r="AA1" s="2">
        <f t="shared" si="0"/>
        <v>24</v>
      </c>
      <c r="AB1" s="2">
        <f t="shared" si="0"/>
        <v>25</v>
      </c>
      <c r="AC1" s="2">
        <f t="shared" si="0"/>
        <v>26</v>
      </c>
      <c r="AD1" s="2">
        <f t="shared" si="0"/>
        <v>27</v>
      </c>
      <c r="AE1" s="2">
        <f t="shared" si="0"/>
        <v>28</v>
      </c>
      <c r="AF1" s="2">
        <f t="shared" si="0"/>
        <v>29</v>
      </c>
      <c r="AG1" s="2">
        <f t="shared" si="0"/>
        <v>30</v>
      </c>
      <c r="AH1" s="2">
        <f>AG1+1</f>
        <v>31</v>
      </c>
      <c r="AI1" s="2">
        <f t="shared" si="0"/>
        <v>32</v>
      </c>
      <c r="AJ1" s="2">
        <f t="shared" si="0"/>
        <v>33</v>
      </c>
      <c r="AK1" s="2">
        <f t="shared" si="0"/>
        <v>34</v>
      </c>
      <c r="AL1" s="2">
        <f t="shared" si="0"/>
        <v>35</v>
      </c>
      <c r="AM1" s="2">
        <f t="shared" si="0"/>
        <v>36</v>
      </c>
      <c r="AN1" s="2">
        <f t="shared" si="0"/>
        <v>37</v>
      </c>
      <c r="AO1" s="2">
        <f t="shared" si="0"/>
        <v>38</v>
      </c>
      <c r="AP1" s="2">
        <f t="shared" si="0"/>
        <v>39</v>
      </c>
      <c r="AQ1" s="2">
        <f t="shared" si="0"/>
        <v>40</v>
      </c>
      <c r="AR1" s="2">
        <f t="shared" si="0"/>
        <v>41</v>
      </c>
      <c r="AS1" s="2">
        <f t="shared" si="0"/>
        <v>42</v>
      </c>
      <c r="AT1" s="2">
        <f t="shared" si="0"/>
        <v>43</v>
      </c>
      <c r="AU1" s="2">
        <f t="shared" si="0"/>
        <v>44</v>
      </c>
      <c r="AV1" s="2">
        <f t="shared" si="0"/>
        <v>45</v>
      </c>
      <c r="AW1" s="2">
        <f t="shared" si="0"/>
        <v>46</v>
      </c>
      <c r="AX1" s="2">
        <f t="shared" si="0"/>
        <v>47</v>
      </c>
      <c r="AY1" s="2">
        <f t="shared" si="0"/>
        <v>48</v>
      </c>
      <c r="AZ1" s="2">
        <f t="shared" si="0"/>
        <v>49</v>
      </c>
      <c r="BA1" s="2">
        <f t="shared" si="0"/>
        <v>50</v>
      </c>
      <c r="BB1" s="2">
        <f t="shared" si="0"/>
        <v>51</v>
      </c>
      <c r="BC1" s="2">
        <f t="shared" si="0"/>
        <v>52</v>
      </c>
      <c r="BD1" s="2">
        <f>BC1+1</f>
        <v>53</v>
      </c>
      <c r="BE1" s="2">
        <f t="shared" si="0"/>
        <v>54</v>
      </c>
      <c r="BF1" s="2">
        <f t="shared" si="0"/>
        <v>55</v>
      </c>
      <c r="BG1" s="2">
        <f t="shared" si="0"/>
        <v>56</v>
      </c>
      <c r="BH1" s="2">
        <f t="shared" si="0"/>
        <v>57</v>
      </c>
      <c r="BI1" s="2">
        <f t="shared" si="0"/>
        <v>58</v>
      </c>
      <c r="BJ1" s="2">
        <f>BI1+1</f>
        <v>59</v>
      </c>
      <c r="BK1" s="2">
        <f t="shared" si="0"/>
        <v>60</v>
      </c>
    </row>
    <row r="2" spans="1:81" x14ac:dyDescent="0.2">
      <c r="A2" s="1" t="s">
        <v>1</v>
      </c>
      <c r="B2" s="1"/>
      <c r="C2" s="2"/>
      <c r="D2" s="2">
        <v>0</v>
      </c>
      <c r="E2" s="2">
        <f>D2+5</f>
        <v>5</v>
      </c>
      <c r="F2" s="2">
        <f t="shared" ref="F2:BK2" si="1">E2+5</f>
        <v>10</v>
      </c>
      <c r="G2" s="2">
        <f t="shared" si="1"/>
        <v>15</v>
      </c>
      <c r="H2" s="2">
        <f t="shared" si="1"/>
        <v>20</v>
      </c>
      <c r="I2" s="2">
        <f t="shared" si="1"/>
        <v>25</v>
      </c>
      <c r="J2" s="2">
        <f t="shared" si="1"/>
        <v>30</v>
      </c>
      <c r="K2" s="2">
        <f t="shared" si="1"/>
        <v>35</v>
      </c>
      <c r="L2" s="2">
        <f t="shared" si="1"/>
        <v>40</v>
      </c>
      <c r="M2" s="2">
        <f t="shared" si="1"/>
        <v>45</v>
      </c>
      <c r="N2" s="2">
        <f t="shared" si="1"/>
        <v>50</v>
      </c>
      <c r="O2" s="2">
        <f t="shared" si="1"/>
        <v>55</v>
      </c>
      <c r="P2" s="2">
        <f t="shared" si="1"/>
        <v>60</v>
      </c>
      <c r="Q2" s="2">
        <f t="shared" si="1"/>
        <v>65</v>
      </c>
      <c r="R2" s="2">
        <f t="shared" si="1"/>
        <v>70</v>
      </c>
      <c r="S2" s="2">
        <f t="shared" si="1"/>
        <v>75</v>
      </c>
      <c r="T2" s="2">
        <f t="shared" si="1"/>
        <v>80</v>
      </c>
      <c r="U2" s="2">
        <f t="shared" si="1"/>
        <v>85</v>
      </c>
      <c r="V2" s="2">
        <f t="shared" si="1"/>
        <v>90</v>
      </c>
      <c r="W2" s="2">
        <f t="shared" si="1"/>
        <v>95</v>
      </c>
      <c r="X2" s="2">
        <f t="shared" si="1"/>
        <v>100</v>
      </c>
      <c r="Y2" s="2">
        <f t="shared" si="1"/>
        <v>105</v>
      </c>
      <c r="Z2" s="2">
        <f t="shared" si="1"/>
        <v>110</v>
      </c>
      <c r="AA2" s="2">
        <f t="shared" si="1"/>
        <v>115</v>
      </c>
      <c r="AB2" s="2">
        <f t="shared" si="1"/>
        <v>120</v>
      </c>
      <c r="AC2" s="2">
        <f t="shared" si="1"/>
        <v>125</v>
      </c>
      <c r="AD2" s="2">
        <f t="shared" si="1"/>
        <v>130</v>
      </c>
      <c r="AE2" s="2">
        <f t="shared" si="1"/>
        <v>135</v>
      </c>
      <c r="AF2" s="2">
        <f t="shared" si="1"/>
        <v>140</v>
      </c>
      <c r="AG2" s="2">
        <f t="shared" si="1"/>
        <v>145</v>
      </c>
      <c r="AH2" s="2">
        <f t="shared" si="1"/>
        <v>150</v>
      </c>
      <c r="AI2" s="2">
        <f t="shared" si="1"/>
        <v>155</v>
      </c>
      <c r="AJ2" s="2">
        <f t="shared" si="1"/>
        <v>160</v>
      </c>
      <c r="AK2" s="2">
        <f t="shared" si="1"/>
        <v>165</v>
      </c>
      <c r="AL2" s="2">
        <f t="shared" si="1"/>
        <v>170</v>
      </c>
      <c r="AM2" s="2">
        <f t="shared" si="1"/>
        <v>175</v>
      </c>
      <c r="AN2" s="2">
        <f t="shared" si="1"/>
        <v>180</v>
      </c>
      <c r="AO2" s="2">
        <f t="shared" si="1"/>
        <v>185</v>
      </c>
      <c r="AP2" s="2">
        <f t="shared" si="1"/>
        <v>190</v>
      </c>
      <c r="AQ2" s="2">
        <f t="shared" si="1"/>
        <v>195</v>
      </c>
      <c r="AR2" s="2">
        <f t="shared" si="1"/>
        <v>200</v>
      </c>
      <c r="AS2" s="2">
        <f t="shared" si="1"/>
        <v>205</v>
      </c>
      <c r="AT2" s="2">
        <f t="shared" si="1"/>
        <v>210</v>
      </c>
      <c r="AU2" s="2">
        <f t="shared" si="1"/>
        <v>215</v>
      </c>
      <c r="AV2" s="2">
        <f t="shared" si="1"/>
        <v>220</v>
      </c>
      <c r="AW2" s="2">
        <f t="shared" si="1"/>
        <v>225</v>
      </c>
      <c r="AX2" s="2">
        <f t="shared" si="1"/>
        <v>230</v>
      </c>
      <c r="AY2" s="2">
        <f t="shared" si="1"/>
        <v>235</v>
      </c>
      <c r="AZ2" s="2">
        <f t="shared" si="1"/>
        <v>240</v>
      </c>
      <c r="BA2" s="2">
        <f t="shared" si="1"/>
        <v>245</v>
      </c>
      <c r="BB2" s="2">
        <f t="shared" si="1"/>
        <v>250</v>
      </c>
      <c r="BC2" s="2">
        <f t="shared" si="1"/>
        <v>255</v>
      </c>
      <c r="BD2" s="2">
        <f t="shared" si="1"/>
        <v>260</v>
      </c>
      <c r="BE2" s="2">
        <f t="shared" si="1"/>
        <v>265</v>
      </c>
      <c r="BF2" s="2">
        <f t="shared" si="1"/>
        <v>270</v>
      </c>
      <c r="BG2" s="2">
        <f t="shared" si="1"/>
        <v>275</v>
      </c>
      <c r="BH2" s="2">
        <f t="shared" si="1"/>
        <v>280</v>
      </c>
      <c r="BI2" s="2">
        <f t="shared" si="1"/>
        <v>285</v>
      </c>
      <c r="BJ2" s="2">
        <f t="shared" si="1"/>
        <v>290</v>
      </c>
      <c r="BK2" s="2">
        <f t="shared" si="1"/>
        <v>295</v>
      </c>
    </row>
    <row r="3" spans="1:81" x14ac:dyDescent="0.2">
      <c r="A3" s="1" t="s">
        <v>2</v>
      </c>
      <c r="B3" s="1" t="s">
        <v>3</v>
      </c>
      <c r="C3" s="1" t="s">
        <v>4</v>
      </c>
      <c r="D3" s="3" t="s">
        <v>5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4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CC3" t="s">
        <v>6</v>
      </c>
    </row>
    <row r="4" spans="1:81" x14ac:dyDescent="0.2">
      <c r="A4" s="2" t="s">
        <v>7</v>
      </c>
      <c r="B4" s="2" t="s">
        <v>8</v>
      </c>
      <c r="C4" s="5" t="s">
        <v>9</v>
      </c>
      <c r="D4" s="4">
        <v>115598</v>
      </c>
      <c r="E4" s="4">
        <v>127479</v>
      </c>
      <c r="F4" s="4">
        <v>169102</v>
      </c>
      <c r="G4" s="4">
        <v>217251</v>
      </c>
      <c r="H4" s="4">
        <v>273631</v>
      </c>
      <c r="I4" s="4">
        <v>324828</v>
      </c>
      <c r="J4" s="4">
        <v>376997</v>
      </c>
      <c r="K4" s="4">
        <v>422350</v>
      </c>
      <c r="L4" s="4">
        <v>473974</v>
      </c>
      <c r="M4" s="4">
        <v>514256</v>
      </c>
      <c r="N4" s="4">
        <v>563629</v>
      </c>
      <c r="O4" s="4">
        <v>609097</v>
      </c>
      <c r="P4" s="4">
        <v>650104</v>
      </c>
      <c r="Q4" s="4">
        <v>694414</v>
      </c>
      <c r="R4" s="4">
        <v>729535</v>
      </c>
      <c r="S4" s="4">
        <v>771361</v>
      </c>
      <c r="T4" s="4">
        <v>810142</v>
      </c>
      <c r="U4" s="4">
        <v>846878</v>
      </c>
      <c r="V4" s="4">
        <v>881058</v>
      </c>
      <c r="W4" s="4">
        <v>908362</v>
      </c>
      <c r="X4" s="4">
        <v>939785</v>
      </c>
      <c r="Y4" s="4">
        <v>968679</v>
      </c>
      <c r="Z4" s="4">
        <v>989685</v>
      </c>
      <c r="AA4" s="4">
        <v>1012081</v>
      </c>
      <c r="AB4" s="4">
        <v>1031280</v>
      </c>
      <c r="AC4" s="4">
        <v>1039009</v>
      </c>
      <c r="AD4" s="4">
        <v>1056887</v>
      </c>
      <c r="AE4" s="4">
        <v>1063568</v>
      </c>
      <c r="AF4" s="4">
        <v>1064204</v>
      </c>
      <c r="AG4" s="4">
        <v>1059052</v>
      </c>
      <c r="AH4" s="4">
        <v>1051746</v>
      </c>
      <c r="AI4" s="4">
        <v>1035342</v>
      </c>
      <c r="AJ4" s="4">
        <v>1015728</v>
      </c>
      <c r="AK4" s="4">
        <v>986055</v>
      </c>
      <c r="AL4" s="4">
        <v>949191</v>
      </c>
      <c r="AM4" s="4">
        <v>899126</v>
      </c>
      <c r="AN4" s="4">
        <v>842377</v>
      </c>
      <c r="AO4" s="4">
        <v>770829</v>
      </c>
      <c r="AP4" s="4">
        <v>683028</v>
      </c>
      <c r="AQ4" s="4">
        <v>577800</v>
      </c>
      <c r="AR4" s="4">
        <v>448294</v>
      </c>
      <c r="AS4" s="4">
        <v>295760</v>
      </c>
      <c r="AT4" s="4">
        <v>156386</v>
      </c>
      <c r="AU4" s="4">
        <v>99607</v>
      </c>
      <c r="AV4" s="4">
        <v>75956</v>
      </c>
      <c r="AW4" s="4">
        <v>40998</v>
      </c>
      <c r="AX4" s="4">
        <v>27937</v>
      </c>
      <c r="AY4" s="4">
        <v>21490</v>
      </c>
      <c r="AZ4" s="4">
        <v>19941</v>
      </c>
      <c r="BA4" s="4">
        <v>18967</v>
      </c>
      <c r="BB4" s="4">
        <v>17835</v>
      </c>
      <c r="BC4" s="4">
        <v>16697</v>
      </c>
      <c r="BD4" s="4">
        <v>16519</v>
      </c>
      <c r="BE4" s="4">
        <v>17283</v>
      </c>
      <c r="BF4" s="4">
        <v>17423</v>
      </c>
      <c r="BG4" s="4">
        <v>18219</v>
      </c>
      <c r="BH4" s="4">
        <v>19239</v>
      </c>
      <c r="BI4" s="4">
        <v>20026</v>
      </c>
      <c r="BJ4" s="4">
        <v>20560</v>
      </c>
      <c r="BK4" s="4">
        <v>21682</v>
      </c>
    </row>
    <row r="5" spans="1:81" x14ac:dyDescent="0.2">
      <c r="A5" s="2" t="s">
        <v>7</v>
      </c>
      <c r="B5" s="2" t="s">
        <v>10</v>
      </c>
      <c r="C5" s="5" t="s">
        <v>11</v>
      </c>
      <c r="D5" s="4">
        <v>113922</v>
      </c>
      <c r="E5" s="4">
        <v>122655</v>
      </c>
      <c r="F5" s="4">
        <v>160406</v>
      </c>
      <c r="G5" s="4">
        <v>207020</v>
      </c>
      <c r="H5" s="4">
        <v>257803</v>
      </c>
      <c r="I5" s="4">
        <v>306769</v>
      </c>
      <c r="J5" s="4">
        <v>355829</v>
      </c>
      <c r="K5" s="4">
        <v>404598</v>
      </c>
      <c r="L5" s="4">
        <v>451890</v>
      </c>
      <c r="M5" s="4">
        <v>498682</v>
      </c>
      <c r="N5" s="4">
        <v>546607</v>
      </c>
      <c r="O5" s="4">
        <v>592409</v>
      </c>
      <c r="P5" s="4">
        <v>634937</v>
      </c>
      <c r="Q5" s="4">
        <v>679758</v>
      </c>
      <c r="R5" s="4">
        <v>719978</v>
      </c>
      <c r="S5" s="4">
        <v>765115</v>
      </c>
      <c r="T5" s="4">
        <v>803545</v>
      </c>
      <c r="U5" s="4">
        <v>839747</v>
      </c>
      <c r="V5" s="4">
        <v>879062</v>
      </c>
      <c r="W5" s="4">
        <v>910621</v>
      </c>
      <c r="X5" s="4">
        <v>948674</v>
      </c>
      <c r="Y5" s="4">
        <v>980479</v>
      </c>
      <c r="Z5" s="4">
        <v>1008839</v>
      </c>
      <c r="AA5" s="4">
        <v>1034493</v>
      </c>
      <c r="AB5" s="4">
        <v>1055367</v>
      </c>
      <c r="AC5" s="4">
        <v>1082647</v>
      </c>
      <c r="AD5" s="4">
        <v>1102281</v>
      </c>
      <c r="AE5" s="4">
        <v>1118508</v>
      </c>
      <c r="AF5" s="4">
        <v>1132286</v>
      </c>
      <c r="AG5" s="4">
        <v>1143035</v>
      </c>
      <c r="AH5" s="4">
        <v>1144858</v>
      </c>
      <c r="AI5" s="4">
        <v>1154799</v>
      </c>
      <c r="AJ5" s="4">
        <v>1150023</v>
      </c>
      <c r="AK5" s="4">
        <v>1141900</v>
      </c>
      <c r="AL5" s="4">
        <v>1128845</v>
      </c>
      <c r="AM5" s="4">
        <v>1106779</v>
      </c>
      <c r="AN5" s="4">
        <v>1090147</v>
      </c>
      <c r="AO5" s="4">
        <v>1052354</v>
      </c>
      <c r="AP5" s="4">
        <v>1018815</v>
      </c>
      <c r="AQ5" s="4">
        <v>969597</v>
      </c>
      <c r="AR5" s="4">
        <v>907164</v>
      </c>
      <c r="AS5" s="4">
        <v>837413</v>
      </c>
      <c r="AT5" s="4">
        <v>753931</v>
      </c>
      <c r="AU5" s="4">
        <v>652719</v>
      </c>
      <c r="AV5" s="4">
        <v>532727</v>
      </c>
      <c r="AW5" s="4">
        <v>391227</v>
      </c>
      <c r="AX5" s="4">
        <v>232285</v>
      </c>
      <c r="AY5" s="4">
        <v>145005</v>
      </c>
      <c r="AZ5" s="4">
        <v>93603</v>
      </c>
      <c r="BA5" s="4">
        <v>70905</v>
      </c>
      <c r="BB5" s="4">
        <v>38877</v>
      </c>
      <c r="BC5" s="4">
        <v>23624</v>
      </c>
      <c r="BD5" s="4">
        <v>18187</v>
      </c>
      <c r="BE5" s="4">
        <v>18409</v>
      </c>
      <c r="BF5" s="4">
        <v>16381</v>
      </c>
      <c r="BG5" s="4">
        <v>14869</v>
      </c>
      <c r="BH5" s="4">
        <v>13802</v>
      </c>
      <c r="BI5" s="4">
        <v>14050</v>
      </c>
      <c r="BJ5" s="4">
        <v>15053</v>
      </c>
      <c r="BK5" s="4">
        <v>15435</v>
      </c>
    </row>
    <row r="6" spans="1:81" x14ac:dyDescent="0.2">
      <c r="A6" s="2" t="s">
        <v>7</v>
      </c>
      <c r="B6" s="2" t="s">
        <v>12</v>
      </c>
      <c r="C6" s="5" t="s">
        <v>13</v>
      </c>
      <c r="D6" s="4">
        <v>109403</v>
      </c>
      <c r="E6" s="4">
        <v>106610</v>
      </c>
      <c r="F6" s="4">
        <v>117887</v>
      </c>
      <c r="G6" s="4">
        <v>133827</v>
      </c>
      <c r="H6" s="4">
        <v>151967</v>
      </c>
      <c r="I6" s="4">
        <v>171721</v>
      </c>
      <c r="J6" s="4">
        <v>191621</v>
      </c>
      <c r="K6" s="4">
        <v>212657</v>
      </c>
      <c r="L6" s="4">
        <v>233897</v>
      </c>
      <c r="M6" s="4">
        <v>257689</v>
      </c>
      <c r="N6" s="4">
        <v>280009</v>
      </c>
      <c r="O6" s="4">
        <v>302079</v>
      </c>
      <c r="P6" s="4">
        <v>326411</v>
      </c>
      <c r="Q6" s="4">
        <v>347625</v>
      </c>
      <c r="R6" s="4">
        <v>372769</v>
      </c>
      <c r="S6" s="4">
        <v>392848</v>
      </c>
      <c r="T6" s="4">
        <v>414900</v>
      </c>
      <c r="U6" s="4">
        <v>436653</v>
      </c>
      <c r="V6" s="4">
        <v>455318</v>
      </c>
      <c r="W6" s="4">
        <v>479392</v>
      </c>
      <c r="X6" s="4">
        <v>498053</v>
      </c>
      <c r="Y6" s="4">
        <v>516450</v>
      </c>
      <c r="Z6" s="4">
        <v>534538</v>
      </c>
      <c r="AA6" s="4">
        <v>550155</v>
      </c>
      <c r="AB6" s="4">
        <v>564927</v>
      </c>
      <c r="AC6" s="4">
        <v>582660</v>
      </c>
      <c r="AD6" s="4">
        <v>593268</v>
      </c>
      <c r="AE6" s="4">
        <v>605177</v>
      </c>
      <c r="AF6" s="4">
        <v>615546</v>
      </c>
      <c r="AG6" s="4">
        <v>620378</v>
      </c>
      <c r="AH6" s="4">
        <v>632816</v>
      </c>
      <c r="AI6" s="4">
        <v>635945</v>
      </c>
      <c r="AJ6" s="4">
        <v>638226</v>
      </c>
      <c r="AK6" s="4">
        <v>638421</v>
      </c>
      <c r="AL6" s="4">
        <v>637300</v>
      </c>
      <c r="AM6" s="4">
        <v>633144</v>
      </c>
      <c r="AN6" s="4">
        <v>626150</v>
      </c>
      <c r="AO6" s="4">
        <v>614852</v>
      </c>
      <c r="AP6" s="4">
        <v>604549</v>
      </c>
      <c r="AQ6" s="4">
        <v>586360</v>
      </c>
      <c r="AR6" s="4">
        <v>564535</v>
      </c>
      <c r="AS6" s="4">
        <v>543621</v>
      </c>
      <c r="AT6" s="4">
        <v>511460</v>
      </c>
      <c r="AU6" s="4">
        <v>475093</v>
      </c>
      <c r="AV6" s="4">
        <v>434128</v>
      </c>
      <c r="AW6" s="4">
        <v>384827</v>
      </c>
      <c r="AX6" s="4">
        <v>329682</v>
      </c>
      <c r="AY6" s="4">
        <v>265491</v>
      </c>
      <c r="AZ6" s="4">
        <v>189148</v>
      </c>
      <c r="BA6" s="4">
        <v>115708</v>
      </c>
      <c r="BB6" s="4">
        <v>74213</v>
      </c>
      <c r="BC6" s="4">
        <v>50074</v>
      </c>
      <c r="BD6" s="4">
        <v>34533</v>
      </c>
      <c r="BE6" s="4">
        <v>18783</v>
      </c>
      <c r="BF6" s="4">
        <v>13264</v>
      </c>
      <c r="BG6" s="4">
        <v>12122</v>
      </c>
      <c r="BH6" s="4">
        <v>10988</v>
      </c>
      <c r="BI6" s="4">
        <v>10396</v>
      </c>
      <c r="BJ6" s="4">
        <v>10378</v>
      </c>
      <c r="BK6" s="4">
        <v>10612</v>
      </c>
    </row>
    <row r="7" spans="1:81" x14ac:dyDescent="0.2">
      <c r="A7" s="2" t="s">
        <v>14</v>
      </c>
      <c r="B7" s="2" t="s">
        <v>15</v>
      </c>
      <c r="C7" s="5" t="s">
        <v>16</v>
      </c>
      <c r="D7" s="4">
        <v>724</v>
      </c>
      <c r="E7" s="4">
        <v>684</v>
      </c>
      <c r="F7" s="4">
        <v>672</v>
      </c>
      <c r="G7" s="4">
        <v>686</v>
      </c>
      <c r="H7" s="4">
        <v>698</v>
      </c>
      <c r="I7" s="4">
        <v>704</v>
      </c>
      <c r="J7" s="4">
        <v>684</v>
      </c>
      <c r="K7" s="4">
        <v>684</v>
      </c>
      <c r="L7" s="4">
        <v>674</v>
      </c>
      <c r="M7" s="4">
        <v>676</v>
      </c>
      <c r="N7" s="4">
        <v>684</v>
      </c>
      <c r="O7" s="4">
        <v>690</v>
      </c>
      <c r="P7" s="4">
        <v>718</v>
      </c>
      <c r="Q7" s="4">
        <v>716</v>
      </c>
      <c r="R7" s="4">
        <v>676</v>
      </c>
      <c r="S7" s="4">
        <v>722</v>
      </c>
      <c r="T7" s="4">
        <v>710</v>
      </c>
      <c r="U7" s="4">
        <v>744</v>
      </c>
      <c r="V7" s="4">
        <v>726</v>
      </c>
      <c r="W7" s="4">
        <v>682</v>
      </c>
      <c r="X7" s="4">
        <v>684</v>
      </c>
      <c r="Y7" s="4">
        <v>686</v>
      </c>
      <c r="Z7" s="4">
        <v>712</v>
      </c>
      <c r="AA7" s="4">
        <v>770</v>
      </c>
      <c r="AB7" s="4">
        <v>724</v>
      </c>
      <c r="AC7" s="4">
        <v>736</v>
      </c>
      <c r="AD7" s="4">
        <v>740</v>
      </c>
      <c r="AE7" s="4">
        <v>748</v>
      </c>
      <c r="AF7" s="4">
        <v>800</v>
      </c>
      <c r="AG7" s="4">
        <v>744</v>
      </c>
      <c r="AH7" s="4">
        <v>768</v>
      </c>
      <c r="AI7" s="4">
        <v>704</v>
      </c>
      <c r="AJ7" s="4">
        <v>776</v>
      </c>
      <c r="AK7" s="4">
        <v>720</v>
      </c>
      <c r="AL7" s="4">
        <v>746</v>
      </c>
      <c r="AM7" s="4">
        <v>712</v>
      </c>
      <c r="AN7" s="4">
        <v>734</v>
      </c>
      <c r="AO7" s="4">
        <v>730</v>
      </c>
      <c r="AP7" s="4">
        <v>758</v>
      </c>
      <c r="AQ7" s="4">
        <v>760</v>
      </c>
      <c r="AR7" s="4">
        <v>754</v>
      </c>
      <c r="AS7" s="4">
        <v>766</v>
      </c>
      <c r="AT7" s="4">
        <v>732</v>
      </c>
      <c r="AU7" s="4">
        <v>702</v>
      </c>
      <c r="AV7" s="4">
        <v>782</v>
      </c>
      <c r="AW7" s="4">
        <v>750</v>
      </c>
      <c r="AX7" s="4">
        <v>694</v>
      </c>
      <c r="AY7" s="4">
        <v>778</v>
      </c>
      <c r="AZ7" s="4">
        <v>722</v>
      </c>
      <c r="BA7" s="4">
        <v>768</v>
      </c>
      <c r="BB7" s="4">
        <v>716</v>
      </c>
      <c r="BC7" s="4">
        <v>658</v>
      </c>
      <c r="BD7" s="4">
        <v>690</v>
      </c>
      <c r="BE7" s="4">
        <v>1528</v>
      </c>
      <c r="BF7" s="4">
        <v>1006</v>
      </c>
      <c r="BG7" s="4">
        <v>1054</v>
      </c>
      <c r="BH7" s="4">
        <v>940</v>
      </c>
      <c r="BI7" s="4">
        <v>1346</v>
      </c>
      <c r="BJ7" s="4">
        <v>850</v>
      </c>
      <c r="BK7" s="4">
        <v>1678</v>
      </c>
    </row>
    <row r="8" spans="1:81" x14ac:dyDescent="0.2">
      <c r="A8" s="2" t="s">
        <v>14</v>
      </c>
      <c r="B8" s="2" t="s">
        <v>15</v>
      </c>
      <c r="C8" s="5" t="s">
        <v>17</v>
      </c>
      <c r="D8" s="4">
        <v>756</v>
      </c>
      <c r="E8" s="4">
        <v>690</v>
      </c>
      <c r="F8" s="4">
        <v>684</v>
      </c>
      <c r="G8" s="4">
        <v>682</v>
      </c>
      <c r="H8" s="4">
        <v>660</v>
      </c>
      <c r="I8" s="4">
        <v>710</v>
      </c>
      <c r="J8" s="4">
        <v>672</v>
      </c>
      <c r="K8" s="4">
        <v>660</v>
      </c>
      <c r="L8" s="4">
        <v>692</v>
      </c>
      <c r="M8" s="4">
        <v>644</v>
      </c>
      <c r="N8" s="4">
        <v>696</v>
      </c>
      <c r="O8" s="4">
        <v>696</v>
      </c>
      <c r="P8" s="4">
        <v>682</v>
      </c>
      <c r="Q8" s="4">
        <v>680</v>
      </c>
      <c r="R8" s="4">
        <v>688</v>
      </c>
      <c r="S8" s="4">
        <v>662</v>
      </c>
      <c r="T8" s="4">
        <v>694</v>
      </c>
      <c r="U8" s="4">
        <v>712</v>
      </c>
      <c r="V8" s="4">
        <v>680</v>
      </c>
      <c r="W8" s="4">
        <v>686</v>
      </c>
      <c r="X8" s="4">
        <v>676</v>
      </c>
      <c r="Y8" s="4">
        <v>682</v>
      </c>
      <c r="Z8" s="4">
        <v>686</v>
      </c>
      <c r="AA8" s="4">
        <v>648</v>
      </c>
      <c r="AB8" s="4">
        <v>630</v>
      </c>
      <c r="AC8" s="4">
        <v>634</v>
      </c>
      <c r="AD8" s="4">
        <v>660</v>
      </c>
      <c r="AE8" s="4">
        <v>666</v>
      </c>
      <c r="AF8" s="4">
        <v>706</v>
      </c>
      <c r="AG8" s="4">
        <v>664</v>
      </c>
      <c r="AH8" s="4">
        <v>670</v>
      </c>
      <c r="AI8" s="4">
        <v>646</v>
      </c>
      <c r="AJ8" s="4">
        <v>650</v>
      </c>
      <c r="AK8" s="4">
        <v>658</v>
      </c>
      <c r="AL8" s="4">
        <v>690</v>
      </c>
      <c r="AM8" s="4">
        <v>670</v>
      </c>
      <c r="AN8" s="4">
        <v>660</v>
      </c>
      <c r="AO8" s="4">
        <v>628</v>
      </c>
      <c r="AP8" s="4">
        <v>676</v>
      </c>
      <c r="AQ8" s="4">
        <v>680</v>
      </c>
      <c r="AR8" s="4">
        <v>668</v>
      </c>
      <c r="AS8" s="4">
        <v>686</v>
      </c>
      <c r="AT8" s="4">
        <v>634</v>
      </c>
      <c r="AU8" s="4">
        <v>616</v>
      </c>
      <c r="AV8" s="4">
        <v>666</v>
      </c>
      <c r="AW8" s="4">
        <v>728</v>
      </c>
      <c r="AX8" s="4">
        <v>636</v>
      </c>
      <c r="AY8" s="4">
        <v>618</v>
      </c>
      <c r="AZ8" s="4">
        <v>648</v>
      </c>
      <c r="BA8" s="4">
        <v>654</v>
      </c>
      <c r="BB8" s="4">
        <v>638</v>
      </c>
      <c r="BC8" s="4">
        <v>620</v>
      </c>
      <c r="BD8" s="4">
        <v>658</v>
      </c>
      <c r="BE8" s="4">
        <v>628</v>
      </c>
      <c r="BF8" s="4">
        <v>586</v>
      </c>
      <c r="BG8" s="4">
        <v>628</v>
      </c>
      <c r="BH8" s="4">
        <v>608</v>
      </c>
      <c r="BI8" s="4">
        <v>590</v>
      </c>
      <c r="BJ8" s="4">
        <v>584</v>
      </c>
      <c r="BK8" s="4">
        <v>590</v>
      </c>
    </row>
    <row r="9" spans="1:81" x14ac:dyDescent="0.2">
      <c r="A9" s="2" t="s">
        <v>18</v>
      </c>
      <c r="B9" s="2" t="s">
        <v>8</v>
      </c>
      <c r="C9" s="5" t="s">
        <v>19</v>
      </c>
      <c r="D9" s="4">
        <v>113948</v>
      </c>
      <c r="E9" s="4">
        <v>138139</v>
      </c>
      <c r="F9" s="4">
        <v>193228</v>
      </c>
      <c r="G9" s="4">
        <v>258020</v>
      </c>
      <c r="H9" s="4">
        <v>326102</v>
      </c>
      <c r="I9" s="4">
        <v>394199</v>
      </c>
      <c r="J9" s="4">
        <v>464783</v>
      </c>
      <c r="K9" s="4">
        <v>530497</v>
      </c>
      <c r="L9" s="4">
        <v>597216</v>
      </c>
      <c r="M9" s="4">
        <v>658847</v>
      </c>
      <c r="N9" s="4">
        <v>721326</v>
      </c>
      <c r="O9" s="4">
        <v>783233</v>
      </c>
      <c r="P9" s="4">
        <v>843738</v>
      </c>
      <c r="Q9" s="4">
        <v>898930</v>
      </c>
      <c r="R9" s="4">
        <v>955006</v>
      </c>
      <c r="S9" s="4">
        <v>1007006</v>
      </c>
      <c r="T9" s="4">
        <v>1055212</v>
      </c>
      <c r="U9" s="4">
        <v>1107622</v>
      </c>
      <c r="V9" s="4">
        <v>1149260</v>
      </c>
      <c r="W9" s="4">
        <v>1192312</v>
      </c>
      <c r="X9" s="4">
        <v>1234169</v>
      </c>
      <c r="Y9" s="4">
        <v>1263787</v>
      </c>
      <c r="Z9" s="4">
        <v>1308683</v>
      </c>
      <c r="AA9" s="4">
        <v>1336104</v>
      </c>
      <c r="AB9" s="4">
        <v>1364629</v>
      </c>
      <c r="AC9" s="4">
        <v>1387834</v>
      </c>
      <c r="AD9" s="4">
        <v>1400056</v>
      </c>
      <c r="AE9" s="4">
        <v>1418398</v>
      </c>
      <c r="AF9" s="4">
        <v>1433692</v>
      </c>
      <c r="AG9" s="4">
        <v>1436065</v>
      </c>
      <c r="AH9" s="4">
        <v>1433572</v>
      </c>
      <c r="AI9" s="4">
        <v>1424433</v>
      </c>
      <c r="AJ9" s="4">
        <v>1402585</v>
      </c>
      <c r="AK9" s="4">
        <v>1387012</v>
      </c>
      <c r="AL9" s="4">
        <v>1348884</v>
      </c>
      <c r="AM9" s="4">
        <v>1298838</v>
      </c>
      <c r="AN9" s="4">
        <v>1245362</v>
      </c>
      <c r="AO9" s="4">
        <v>1164456</v>
      </c>
      <c r="AP9" s="4">
        <v>1085061</v>
      </c>
      <c r="AQ9" s="4">
        <v>979740</v>
      </c>
      <c r="AR9" s="4">
        <v>849293</v>
      </c>
      <c r="AS9" s="4">
        <v>694813</v>
      </c>
      <c r="AT9" s="4">
        <v>512972</v>
      </c>
      <c r="AU9" s="4">
        <v>306222</v>
      </c>
      <c r="AV9" s="4">
        <v>173546</v>
      </c>
      <c r="AW9" s="4">
        <v>114071</v>
      </c>
      <c r="AX9" s="4">
        <v>82391</v>
      </c>
      <c r="AY9" s="4">
        <v>47655</v>
      </c>
      <c r="AZ9" s="4">
        <v>33137</v>
      </c>
      <c r="BA9" s="4">
        <v>22428</v>
      </c>
      <c r="BB9" s="4">
        <v>22682</v>
      </c>
      <c r="BC9" s="4">
        <v>21348</v>
      </c>
      <c r="BD9" s="4">
        <v>20156</v>
      </c>
      <c r="BE9" s="4">
        <v>19081</v>
      </c>
      <c r="BF9" s="4">
        <v>19107</v>
      </c>
      <c r="BG9" s="4">
        <v>19167</v>
      </c>
      <c r="BH9" s="4">
        <v>19639</v>
      </c>
      <c r="BI9" s="4">
        <v>20870</v>
      </c>
      <c r="BJ9" s="4">
        <v>24206</v>
      </c>
      <c r="BK9" s="4">
        <v>25561</v>
      </c>
    </row>
    <row r="10" spans="1:81" x14ac:dyDescent="0.2">
      <c r="A10" s="2" t="s">
        <v>18</v>
      </c>
      <c r="B10" s="2" t="s">
        <v>12</v>
      </c>
      <c r="C10" s="5" t="s">
        <v>20</v>
      </c>
      <c r="D10" s="4">
        <v>113336</v>
      </c>
      <c r="E10" s="4">
        <v>111239</v>
      </c>
      <c r="F10" s="4">
        <v>123105</v>
      </c>
      <c r="G10" s="4">
        <v>135864</v>
      </c>
      <c r="H10" s="4">
        <v>149051</v>
      </c>
      <c r="I10" s="4">
        <v>164320</v>
      </c>
      <c r="J10" s="4">
        <v>178953</v>
      </c>
      <c r="K10" s="4">
        <v>194895</v>
      </c>
      <c r="L10" s="4">
        <v>208665</v>
      </c>
      <c r="M10" s="4">
        <v>224698</v>
      </c>
      <c r="N10" s="4">
        <v>239053</v>
      </c>
      <c r="O10" s="4">
        <v>254040</v>
      </c>
      <c r="P10" s="4">
        <v>270096</v>
      </c>
      <c r="Q10" s="4">
        <v>285324</v>
      </c>
      <c r="R10" s="4">
        <v>300528</v>
      </c>
      <c r="S10" s="4">
        <v>312072</v>
      </c>
      <c r="T10" s="4">
        <v>328372</v>
      </c>
      <c r="U10" s="4">
        <v>342031</v>
      </c>
      <c r="V10" s="4">
        <v>354232</v>
      </c>
      <c r="W10" s="4">
        <v>367321</v>
      </c>
      <c r="X10" s="4">
        <v>378854</v>
      </c>
      <c r="Y10" s="4">
        <v>390749</v>
      </c>
      <c r="Z10" s="4">
        <v>402578</v>
      </c>
      <c r="AA10" s="4">
        <v>412711</v>
      </c>
      <c r="AB10" s="4">
        <v>422671</v>
      </c>
      <c r="AC10" s="4">
        <v>430376</v>
      </c>
      <c r="AD10" s="4">
        <v>435865</v>
      </c>
      <c r="AE10" s="4">
        <v>446376</v>
      </c>
      <c r="AF10" s="4">
        <v>452025</v>
      </c>
      <c r="AG10" s="4">
        <v>456780</v>
      </c>
      <c r="AH10" s="4">
        <v>460680</v>
      </c>
      <c r="AI10" s="4">
        <v>463266</v>
      </c>
      <c r="AJ10" s="4">
        <v>468291</v>
      </c>
      <c r="AK10" s="4">
        <v>465500</v>
      </c>
      <c r="AL10" s="4">
        <v>465097</v>
      </c>
      <c r="AM10" s="4">
        <v>460773</v>
      </c>
      <c r="AN10" s="4">
        <v>455705</v>
      </c>
      <c r="AO10" s="4">
        <v>450406</v>
      </c>
      <c r="AP10" s="4">
        <v>444053</v>
      </c>
      <c r="AQ10" s="4">
        <v>431806</v>
      </c>
      <c r="AR10" s="4">
        <v>418200</v>
      </c>
      <c r="AS10" s="4">
        <v>402518</v>
      </c>
      <c r="AT10" s="4">
        <v>383624</v>
      </c>
      <c r="AU10" s="4">
        <v>361658</v>
      </c>
      <c r="AV10" s="4">
        <v>335568</v>
      </c>
      <c r="AW10" s="4">
        <v>304677</v>
      </c>
      <c r="AX10" s="4">
        <v>269745</v>
      </c>
      <c r="AY10" s="4">
        <v>229310</v>
      </c>
      <c r="AZ10" s="4">
        <v>184664</v>
      </c>
      <c r="BA10" s="4">
        <v>131093</v>
      </c>
      <c r="BB10" s="4">
        <v>77045</v>
      </c>
      <c r="BC10" s="4">
        <v>50198</v>
      </c>
      <c r="BD10" s="4">
        <v>35016</v>
      </c>
      <c r="BE10" s="4">
        <v>22032</v>
      </c>
      <c r="BF10" s="4">
        <v>14687</v>
      </c>
      <c r="BG10" s="4">
        <v>10812</v>
      </c>
      <c r="BH10" s="4">
        <v>9196</v>
      </c>
      <c r="BI10" s="4">
        <v>8702</v>
      </c>
      <c r="BJ10" s="4">
        <v>8248</v>
      </c>
      <c r="BK10" s="4">
        <v>8244</v>
      </c>
    </row>
    <row r="11" spans="1:81" x14ac:dyDescent="0.2">
      <c r="A11" s="2" t="s">
        <v>21</v>
      </c>
      <c r="B11" s="2"/>
      <c r="C11" s="5" t="s">
        <v>22</v>
      </c>
      <c r="D11" s="4">
        <v>105968</v>
      </c>
      <c r="E11" s="4">
        <v>88547</v>
      </c>
      <c r="F11" s="4">
        <v>83885</v>
      </c>
      <c r="G11" s="4">
        <v>85260</v>
      </c>
      <c r="H11" s="4">
        <v>84853</v>
      </c>
      <c r="I11" s="4">
        <v>84629</v>
      </c>
      <c r="J11" s="4">
        <v>84717</v>
      </c>
      <c r="K11" s="4">
        <v>84341</v>
      </c>
      <c r="L11" s="4">
        <v>84633</v>
      </c>
      <c r="M11" s="4">
        <v>83538</v>
      </c>
      <c r="N11" s="4">
        <v>84657</v>
      </c>
      <c r="O11" s="4">
        <v>85230</v>
      </c>
      <c r="P11" s="4">
        <v>85194</v>
      </c>
      <c r="Q11" s="4">
        <v>86673</v>
      </c>
      <c r="R11" s="4">
        <v>85642</v>
      </c>
      <c r="S11" s="4">
        <v>85816</v>
      </c>
      <c r="T11" s="4">
        <v>86165</v>
      </c>
      <c r="U11" s="4">
        <v>86457</v>
      </c>
      <c r="V11" s="4">
        <v>86175</v>
      </c>
      <c r="W11" s="4">
        <v>85930</v>
      </c>
      <c r="X11" s="4">
        <v>86161</v>
      </c>
      <c r="Y11" s="4">
        <v>86293</v>
      </c>
      <c r="Z11" s="4">
        <v>85880</v>
      </c>
      <c r="AA11" s="4">
        <v>86201</v>
      </c>
      <c r="AB11" s="4">
        <v>85948</v>
      </c>
      <c r="AC11" s="4">
        <v>85584</v>
      </c>
      <c r="AD11" s="4">
        <v>86199</v>
      </c>
      <c r="AE11" s="4">
        <v>85840</v>
      </c>
      <c r="AF11" s="4">
        <v>85276</v>
      </c>
      <c r="AG11" s="4">
        <v>84329</v>
      </c>
      <c r="AH11" s="4">
        <v>83985</v>
      </c>
      <c r="AI11" s="4">
        <v>83801</v>
      </c>
      <c r="AJ11" s="4">
        <v>83777</v>
      </c>
      <c r="AK11" s="4">
        <v>84117</v>
      </c>
      <c r="AL11" s="4">
        <v>82840</v>
      </c>
      <c r="AM11" s="4">
        <v>82732</v>
      </c>
      <c r="AN11" s="4">
        <v>81959</v>
      </c>
      <c r="AO11" s="4">
        <v>81931</v>
      </c>
      <c r="AP11" s="4">
        <v>80694</v>
      </c>
      <c r="AQ11" s="4">
        <v>79535</v>
      </c>
      <c r="AR11" s="4">
        <v>79141</v>
      </c>
      <c r="AS11" s="4">
        <v>77762</v>
      </c>
      <c r="AT11" s="4">
        <v>77646</v>
      </c>
      <c r="AU11" s="4">
        <v>76118</v>
      </c>
      <c r="AV11" s="4">
        <v>74868</v>
      </c>
      <c r="AW11" s="4">
        <v>73723</v>
      </c>
      <c r="AX11" s="4">
        <v>71591</v>
      </c>
      <c r="AY11" s="4">
        <v>70222</v>
      </c>
      <c r="AZ11" s="4">
        <v>67706</v>
      </c>
      <c r="BA11" s="4">
        <v>65015</v>
      </c>
      <c r="BB11" s="4">
        <v>62003</v>
      </c>
      <c r="BC11" s="4">
        <v>58280</v>
      </c>
      <c r="BD11" s="4">
        <v>54334</v>
      </c>
      <c r="BE11" s="4">
        <v>48713</v>
      </c>
      <c r="BF11" s="4">
        <v>43773</v>
      </c>
      <c r="BG11" s="4">
        <v>37771</v>
      </c>
      <c r="BH11" s="4">
        <v>30138</v>
      </c>
      <c r="BI11" s="4">
        <v>21710</v>
      </c>
      <c r="BJ11" s="4">
        <v>14933</v>
      </c>
      <c r="BK11" s="4">
        <v>10536</v>
      </c>
    </row>
    <row r="12" spans="1:81" x14ac:dyDescent="0.2">
      <c r="A12" s="2" t="s">
        <v>14</v>
      </c>
      <c r="B12" s="2" t="s">
        <v>23</v>
      </c>
      <c r="C12" s="5" t="s">
        <v>24</v>
      </c>
      <c r="D12" s="4">
        <v>1741364</v>
      </c>
      <c r="E12" s="4">
        <v>1616218</v>
      </c>
      <c r="F12" s="4">
        <v>1600668</v>
      </c>
      <c r="G12" s="4">
        <v>1593932</v>
      </c>
      <c r="H12" s="4">
        <v>1612303</v>
      </c>
      <c r="I12" s="4">
        <v>1609590</v>
      </c>
      <c r="J12" s="4">
        <v>1609887</v>
      </c>
      <c r="K12" s="4">
        <v>1611632</v>
      </c>
      <c r="L12" s="4">
        <v>1608568</v>
      </c>
      <c r="M12" s="4">
        <v>1617463</v>
      </c>
      <c r="N12" s="4">
        <v>1625484</v>
      </c>
      <c r="O12" s="4">
        <v>1630060</v>
      </c>
      <c r="P12" s="4">
        <v>1632040</v>
      </c>
      <c r="Q12" s="4">
        <v>1632952</v>
      </c>
      <c r="R12" s="4">
        <v>1632489</v>
      </c>
      <c r="S12" s="4">
        <v>1644032</v>
      </c>
      <c r="T12" s="4">
        <v>1647658</v>
      </c>
      <c r="U12" s="4">
        <v>1646351</v>
      </c>
      <c r="V12" s="4">
        <v>1653595</v>
      </c>
      <c r="W12" s="4">
        <v>1650167</v>
      </c>
      <c r="X12" s="4">
        <v>1662735</v>
      </c>
      <c r="Y12" s="4">
        <v>1665320</v>
      </c>
      <c r="Z12" s="4">
        <v>1670338</v>
      </c>
      <c r="AA12" s="4">
        <v>1668789</v>
      </c>
      <c r="AB12" s="4">
        <v>1670655</v>
      </c>
      <c r="AC12" s="4">
        <v>1674934</v>
      </c>
      <c r="AD12" s="4">
        <v>1684397</v>
      </c>
      <c r="AE12" s="4">
        <v>1688103</v>
      </c>
      <c r="AF12" s="4">
        <v>1690088</v>
      </c>
      <c r="AG12" s="4">
        <v>1696770</v>
      </c>
      <c r="AH12" s="4">
        <v>1692461</v>
      </c>
      <c r="AI12" s="4">
        <v>1707024</v>
      </c>
      <c r="AJ12" s="4">
        <v>1707960</v>
      </c>
      <c r="AK12" s="4">
        <v>1710818</v>
      </c>
      <c r="AL12" s="4">
        <v>1711499</v>
      </c>
      <c r="AM12" s="4">
        <v>1710179</v>
      </c>
      <c r="AN12" s="4">
        <v>1723377</v>
      </c>
      <c r="AO12" s="4">
        <v>1721523</v>
      </c>
      <c r="AP12" s="4">
        <v>1723611</v>
      </c>
      <c r="AQ12" s="4">
        <v>1728561</v>
      </c>
      <c r="AR12" s="4">
        <v>1729308</v>
      </c>
      <c r="AS12" s="4">
        <v>1729229</v>
      </c>
      <c r="AT12" s="4">
        <v>1737848</v>
      </c>
      <c r="AU12" s="4">
        <v>1743206</v>
      </c>
      <c r="AV12" s="4">
        <v>1744574</v>
      </c>
      <c r="AW12" s="4">
        <v>1745186</v>
      </c>
      <c r="AX12" s="4">
        <v>1743857</v>
      </c>
      <c r="AY12" s="4">
        <v>1756105</v>
      </c>
      <c r="AZ12" s="4">
        <v>1757587</v>
      </c>
      <c r="BA12" s="4">
        <v>1757609</v>
      </c>
      <c r="BB12" s="4">
        <v>1759614</v>
      </c>
      <c r="BC12" s="4">
        <v>1751770</v>
      </c>
      <c r="BD12" s="4">
        <v>1764085</v>
      </c>
      <c r="BE12" s="4">
        <v>1759435</v>
      </c>
      <c r="BF12" s="4">
        <v>1756286</v>
      </c>
      <c r="BG12" s="4">
        <v>1751941</v>
      </c>
      <c r="BH12" s="4">
        <v>1747221</v>
      </c>
      <c r="BI12" s="4">
        <v>1741596</v>
      </c>
      <c r="BJ12" s="4">
        <v>1744112</v>
      </c>
      <c r="BK12" s="4">
        <v>1734452</v>
      </c>
    </row>
    <row r="13" spans="1:81" x14ac:dyDescent="0.2">
      <c r="A13" s="2" t="s">
        <v>14</v>
      </c>
      <c r="B13" s="2" t="s">
        <v>23</v>
      </c>
      <c r="C13" s="5" t="s">
        <v>25</v>
      </c>
      <c r="D13" s="4">
        <v>1737881</v>
      </c>
      <c r="E13" s="4">
        <v>1587635</v>
      </c>
      <c r="F13" s="4">
        <v>1554511</v>
      </c>
      <c r="G13" s="4">
        <v>1563377</v>
      </c>
      <c r="H13" s="4">
        <v>1564302</v>
      </c>
      <c r="I13" s="4">
        <v>1569246</v>
      </c>
      <c r="J13" s="4">
        <v>1571642</v>
      </c>
      <c r="K13" s="4">
        <v>1569907</v>
      </c>
      <c r="L13" s="4">
        <v>1575798</v>
      </c>
      <c r="M13" s="4">
        <v>1583437</v>
      </c>
      <c r="N13" s="4">
        <v>1585459</v>
      </c>
      <c r="O13" s="4">
        <v>1587438</v>
      </c>
      <c r="P13" s="4">
        <v>1591016</v>
      </c>
      <c r="Q13" s="4">
        <v>1587599</v>
      </c>
      <c r="R13" s="4">
        <v>1601788</v>
      </c>
      <c r="S13" s="4">
        <v>1602975</v>
      </c>
      <c r="T13" s="4">
        <v>1600534</v>
      </c>
      <c r="U13" s="4">
        <v>1604473</v>
      </c>
      <c r="V13" s="4">
        <v>1607107</v>
      </c>
      <c r="W13" s="4">
        <v>1609324</v>
      </c>
      <c r="X13" s="4">
        <v>1614935</v>
      </c>
      <c r="Y13" s="4">
        <v>1614541</v>
      </c>
      <c r="Z13" s="4">
        <v>1620445</v>
      </c>
      <c r="AA13" s="4">
        <v>1621996</v>
      </c>
      <c r="AB13" s="4">
        <v>1621104</v>
      </c>
      <c r="AC13" s="4">
        <v>1632601</v>
      </c>
      <c r="AD13" s="4">
        <v>1633351</v>
      </c>
      <c r="AE13" s="4">
        <v>1635587</v>
      </c>
      <c r="AF13" s="4">
        <v>1640020</v>
      </c>
      <c r="AG13" s="4">
        <v>1632249</v>
      </c>
      <c r="AH13" s="4">
        <v>1650545</v>
      </c>
      <c r="AI13" s="4">
        <v>1649769</v>
      </c>
      <c r="AJ13" s="4">
        <v>1652349</v>
      </c>
      <c r="AK13" s="4">
        <v>1653872</v>
      </c>
      <c r="AL13" s="4">
        <v>1657153</v>
      </c>
      <c r="AM13" s="4">
        <v>1659626</v>
      </c>
      <c r="AN13" s="4">
        <v>1665014</v>
      </c>
      <c r="AO13" s="4">
        <v>1667296</v>
      </c>
      <c r="AP13" s="4">
        <v>1669313</v>
      </c>
      <c r="AQ13" s="4">
        <v>1671135</v>
      </c>
      <c r="AR13" s="4">
        <v>1667770</v>
      </c>
      <c r="AS13" s="4">
        <v>1678501</v>
      </c>
      <c r="AT13" s="4">
        <v>1677096</v>
      </c>
      <c r="AU13" s="4">
        <v>1672902</v>
      </c>
      <c r="AV13" s="4">
        <v>1672246</v>
      </c>
      <c r="AW13" s="4">
        <v>1660289</v>
      </c>
      <c r="AX13" s="4">
        <v>1670836</v>
      </c>
      <c r="AY13" s="4">
        <v>1666210</v>
      </c>
      <c r="AZ13" s="4">
        <v>1661889</v>
      </c>
      <c r="BA13" s="4">
        <v>1656222</v>
      </c>
      <c r="BB13" s="4">
        <v>1650263</v>
      </c>
      <c r="BC13" s="4">
        <v>1644387</v>
      </c>
      <c r="BD13" s="4">
        <v>1642411</v>
      </c>
      <c r="BE13" s="4">
        <v>1638809</v>
      </c>
      <c r="BF13" s="4">
        <v>1638299</v>
      </c>
      <c r="BG13" s="4">
        <v>1632932</v>
      </c>
      <c r="BH13" s="4">
        <v>1620785</v>
      </c>
      <c r="BI13" s="4">
        <v>1624783</v>
      </c>
      <c r="BJ13" s="4">
        <v>1609025</v>
      </c>
      <c r="BK13" s="4">
        <v>1597557</v>
      </c>
    </row>
    <row r="14" spans="1:81" x14ac:dyDescent="0.2">
      <c r="A14" s="2" t="s">
        <v>26</v>
      </c>
      <c r="B14" s="2" t="s">
        <v>8</v>
      </c>
      <c r="C14" s="5" t="s">
        <v>27</v>
      </c>
      <c r="D14" s="4">
        <v>115708</v>
      </c>
      <c r="E14" s="4">
        <v>143068</v>
      </c>
      <c r="F14" s="4">
        <v>209280</v>
      </c>
      <c r="G14" s="4">
        <v>284397</v>
      </c>
      <c r="H14" s="4">
        <v>366251</v>
      </c>
      <c r="I14" s="4">
        <v>445548</v>
      </c>
      <c r="J14" s="4">
        <v>520607</v>
      </c>
      <c r="K14" s="4">
        <v>601537</v>
      </c>
      <c r="L14" s="4">
        <v>677875</v>
      </c>
      <c r="M14" s="4">
        <v>750932</v>
      </c>
      <c r="N14" s="4">
        <v>825210</v>
      </c>
      <c r="O14" s="4">
        <v>896575</v>
      </c>
      <c r="P14" s="4">
        <v>963561</v>
      </c>
      <c r="Q14" s="4">
        <v>1035380</v>
      </c>
      <c r="R14" s="4">
        <v>1095012</v>
      </c>
      <c r="S14" s="4">
        <v>1158706</v>
      </c>
      <c r="T14" s="4">
        <v>1217494</v>
      </c>
      <c r="U14" s="4">
        <v>1270753</v>
      </c>
      <c r="V14" s="4">
        <v>1336313</v>
      </c>
      <c r="W14" s="4">
        <v>1383287</v>
      </c>
      <c r="X14" s="4">
        <v>1433738</v>
      </c>
      <c r="Y14" s="4">
        <v>1483267</v>
      </c>
      <c r="Z14" s="4">
        <v>1523840</v>
      </c>
      <c r="AA14" s="4">
        <v>1569399</v>
      </c>
      <c r="AB14" s="4">
        <v>1607814</v>
      </c>
      <c r="AC14" s="4">
        <v>1644066</v>
      </c>
      <c r="AD14" s="4">
        <v>1667278</v>
      </c>
      <c r="AE14" s="4">
        <v>1697443</v>
      </c>
      <c r="AF14" s="4">
        <v>1713361</v>
      </c>
      <c r="AG14" s="4">
        <v>1736179</v>
      </c>
      <c r="AH14" s="4">
        <v>1742095</v>
      </c>
      <c r="AI14" s="4">
        <v>1745738</v>
      </c>
      <c r="AJ14" s="4">
        <v>1739728</v>
      </c>
      <c r="AK14" s="4">
        <v>1718176</v>
      </c>
      <c r="AL14" s="4">
        <v>1702925</v>
      </c>
      <c r="AM14" s="4">
        <v>1667786</v>
      </c>
      <c r="AN14" s="4">
        <v>1624645</v>
      </c>
      <c r="AO14" s="4">
        <v>1557852</v>
      </c>
      <c r="AP14" s="4">
        <v>1483427</v>
      </c>
      <c r="AQ14" s="4">
        <v>1395402</v>
      </c>
      <c r="AR14" s="4">
        <v>1284399</v>
      </c>
      <c r="AS14" s="4">
        <v>1142641</v>
      </c>
      <c r="AT14" s="4">
        <v>973511</v>
      </c>
      <c r="AU14" s="4">
        <v>778294</v>
      </c>
      <c r="AV14" s="4">
        <v>541514</v>
      </c>
      <c r="AW14" s="4">
        <v>310226</v>
      </c>
      <c r="AX14" s="4">
        <v>194116</v>
      </c>
      <c r="AY14" s="4">
        <v>142657</v>
      </c>
      <c r="AZ14" s="4">
        <v>87698</v>
      </c>
      <c r="BA14" s="4">
        <v>50746</v>
      </c>
      <c r="BB14" s="4">
        <v>33793</v>
      </c>
      <c r="BC14" s="4">
        <v>27937</v>
      </c>
      <c r="BD14" s="4">
        <v>24913</v>
      </c>
      <c r="BE14" s="4">
        <v>23388</v>
      </c>
      <c r="BF14" s="4">
        <v>21034</v>
      </c>
      <c r="BG14" s="4">
        <v>20632</v>
      </c>
      <c r="BH14" s="4">
        <v>21208</v>
      </c>
      <c r="BI14" s="4">
        <v>22220</v>
      </c>
      <c r="BJ14" s="4">
        <v>22778</v>
      </c>
      <c r="BK14" s="4">
        <v>25463</v>
      </c>
    </row>
    <row r="15" spans="1:81" x14ac:dyDescent="0.2">
      <c r="A15" s="2" t="s">
        <v>26</v>
      </c>
      <c r="B15" s="2" t="s">
        <v>10</v>
      </c>
      <c r="C15" s="5" t="s">
        <v>28</v>
      </c>
      <c r="D15" s="4">
        <v>113472</v>
      </c>
      <c r="E15" s="4">
        <v>134404</v>
      </c>
      <c r="F15" s="4">
        <v>188289</v>
      </c>
      <c r="G15" s="4">
        <v>254924</v>
      </c>
      <c r="H15" s="4">
        <v>327148</v>
      </c>
      <c r="I15" s="4">
        <v>399243</v>
      </c>
      <c r="J15" s="4">
        <v>471738</v>
      </c>
      <c r="K15" s="4">
        <v>547068</v>
      </c>
      <c r="L15" s="4">
        <v>617832</v>
      </c>
      <c r="M15" s="4">
        <v>685811</v>
      </c>
      <c r="N15" s="4">
        <v>755521</v>
      </c>
      <c r="O15" s="4">
        <v>820411</v>
      </c>
      <c r="P15" s="4">
        <v>893867</v>
      </c>
      <c r="Q15" s="4">
        <v>954283</v>
      </c>
      <c r="R15" s="4">
        <v>1017563</v>
      </c>
      <c r="S15" s="4">
        <v>1077366</v>
      </c>
      <c r="T15" s="4">
        <v>1134841</v>
      </c>
      <c r="U15" s="4">
        <v>1193251</v>
      </c>
      <c r="V15" s="4">
        <v>1250484</v>
      </c>
      <c r="W15" s="4">
        <v>1303970</v>
      </c>
      <c r="X15" s="4">
        <v>1355304</v>
      </c>
      <c r="Y15" s="4">
        <v>1406195</v>
      </c>
      <c r="Z15" s="4">
        <v>1448428</v>
      </c>
      <c r="AA15" s="4">
        <v>1502974</v>
      </c>
      <c r="AB15" s="4">
        <v>1542483</v>
      </c>
      <c r="AC15" s="4">
        <v>1581456</v>
      </c>
      <c r="AD15" s="4">
        <v>1615966</v>
      </c>
      <c r="AE15" s="4">
        <v>1647065</v>
      </c>
      <c r="AF15" s="4">
        <v>1687067</v>
      </c>
      <c r="AG15" s="4">
        <v>1711375</v>
      </c>
      <c r="AH15" s="4">
        <v>1735915</v>
      </c>
      <c r="AI15" s="4">
        <v>1756380</v>
      </c>
      <c r="AJ15" s="4">
        <v>1765964</v>
      </c>
      <c r="AK15" s="4">
        <v>1777461</v>
      </c>
      <c r="AL15" s="4">
        <v>1784245</v>
      </c>
      <c r="AM15" s="4">
        <v>1780908</v>
      </c>
      <c r="AN15" s="4">
        <v>1773693</v>
      </c>
      <c r="AO15" s="4">
        <v>1750333</v>
      </c>
      <c r="AP15" s="4">
        <v>1726327</v>
      </c>
      <c r="AQ15" s="4">
        <v>1698777</v>
      </c>
      <c r="AR15" s="4">
        <v>1649226</v>
      </c>
      <c r="AS15" s="4">
        <v>1590518</v>
      </c>
      <c r="AT15" s="4">
        <v>1518733</v>
      </c>
      <c r="AU15" s="4">
        <v>1427143</v>
      </c>
      <c r="AV15" s="4">
        <v>1330105</v>
      </c>
      <c r="AW15" s="4">
        <v>1204486</v>
      </c>
      <c r="AX15" s="4">
        <v>1054832</v>
      </c>
      <c r="AY15" s="4">
        <v>883245</v>
      </c>
      <c r="AZ15" s="4">
        <v>672811</v>
      </c>
      <c r="BA15" s="4">
        <v>441994</v>
      </c>
      <c r="BB15" s="4">
        <v>265644</v>
      </c>
      <c r="BC15" s="4">
        <v>177663</v>
      </c>
      <c r="BD15" s="4">
        <v>127699</v>
      </c>
      <c r="BE15" s="4">
        <v>78887</v>
      </c>
      <c r="BF15" s="4">
        <v>50262</v>
      </c>
      <c r="BG15" s="4">
        <v>37689</v>
      </c>
      <c r="BH15" s="4">
        <v>31590</v>
      </c>
      <c r="BI15" s="4">
        <v>29046</v>
      </c>
      <c r="BJ15" s="4">
        <v>25611</v>
      </c>
      <c r="BK15" s="4">
        <v>23510</v>
      </c>
    </row>
    <row r="16" spans="1:81" x14ac:dyDescent="0.2">
      <c r="A16" s="2" t="s">
        <v>26</v>
      </c>
      <c r="B16" s="2" t="s">
        <v>12</v>
      </c>
      <c r="C16" s="5" t="s">
        <v>29</v>
      </c>
      <c r="D16" s="4">
        <v>109850</v>
      </c>
      <c r="E16" s="4">
        <v>108402</v>
      </c>
      <c r="F16" s="4">
        <v>119243</v>
      </c>
      <c r="G16" s="4">
        <v>132904</v>
      </c>
      <c r="H16" s="4">
        <v>147861</v>
      </c>
      <c r="I16" s="4">
        <v>164170</v>
      </c>
      <c r="J16" s="4">
        <v>180735</v>
      </c>
      <c r="K16" s="4">
        <v>197438</v>
      </c>
      <c r="L16" s="4">
        <v>213828</v>
      </c>
      <c r="M16" s="4">
        <v>230701</v>
      </c>
      <c r="N16" s="4">
        <v>246689</v>
      </c>
      <c r="O16" s="4">
        <v>266300</v>
      </c>
      <c r="P16" s="4">
        <v>283158</v>
      </c>
      <c r="Q16" s="4">
        <v>299351</v>
      </c>
      <c r="R16" s="4">
        <v>315569</v>
      </c>
      <c r="S16" s="4">
        <v>332295</v>
      </c>
      <c r="T16" s="4">
        <v>347408</v>
      </c>
      <c r="U16" s="4">
        <v>365187</v>
      </c>
      <c r="V16" s="4">
        <v>379567</v>
      </c>
      <c r="W16" s="4">
        <v>392765</v>
      </c>
      <c r="X16" s="4">
        <v>407916</v>
      </c>
      <c r="Y16" s="4">
        <v>420532</v>
      </c>
      <c r="Z16" s="4">
        <v>435522</v>
      </c>
      <c r="AA16" s="4">
        <v>449552</v>
      </c>
      <c r="AB16" s="4">
        <v>460188</v>
      </c>
      <c r="AC16" s="4">
        <v>473419</v>
      </c>
      <c r="AD16" s="4">
        <v>483658</v>
      </c>
      <c r="AE16" s="4">
        <v>494296</v>
      </c>
      <c r="AF16" s="4">
        <v>504712</v>
      </c>
      <c r="AG16" s="4">
        <v>511744</v>
      </c>
      <c r="AH16" s="4">
        <v>520113</v>
      </c>
      <c r="AI16" s="4">
        <v>526064</v>
      </c>
      <c r="AJ16" s="4">
        <v>530634</v>
      </c>
      <c r="AK16" s="4">
        <v>537144</v>
      </c>
      <c r="AL16" s="4">
        <v>539121</v>
      </c>
      <c r="AM16" s="4">
        <v>539427</v>
      </c>
      <c r="AN16" s="4">
        <v>540002</v>
      </c>
      <c r="AO16" s="4">
        <v>533706</v>
      </c>
      <c r="AP16" s="4">
        <v>534223</v>
      </c>
      <c r="AQ16" s="4">
        <v>526779</v>
      </c>
      <c r="AR16" s="4">
        <v>520133</v>
      </c>
      <c r="AS16" s="4">
        <v>508105</v>
      </c>
      <c r="AT16" s="4">
        <v>492682</v>
      </c>
      <c r="AU16" s="4">
        <v>478250</v>
      </c>
      <c r="AV16" s="4">
        <v>464743</v>
      </c>
      <c r="AW16" s="4">
        <v>438919</v>
      </c>
      <c r="AX16" s="4">
        <v>414159</v>
      </c>
      <c r="AY16" s="4">
        <v>383789</v>
      </c>
      <c r="AZ16" s="4">
        <v>346912</v>
      </c>
      <c r="BA16" s="4">
        <v>307658</v>
      </c>
      <c r="BB16" s="4">
        <v>257571</v>
      </c>
      <c r="BC16" s="4">
        <v>204324</v>
      </c>
      <c r="BD16" s="4">
        <v>145311</v>
      </c>
      <c r="BE16" s="4">
        <v>84367</v>
      </c>
      <c r="BF16" s="4">
        <v>58485</v>
      </c>
      <c r="BG16" s="4">
        <v>41760</v>
      </c>
      <c r="BH16" s="4">
        <v>29258</v>
      </c>
      <c r="BI16" s="4">
        <v>28247</v>
      </c>
      <c r="BJ16" s="4">
        <v>27085</v>
      </c>
      <c r="BK16" s="4">
        <v>26451</v>
      </c>
    </row>
    <row r="17" spans="1:63" x14ac:dyDescent="0.2">
      <c r="A17" s="2" t="s">
        <v>14</v>
      </c>
      <c r="B17" s="2" t="s">
        <v>30</v>
      </c>
      <c r="C17" s="5" t="s">
        <v>31</v>
      </c>
      <c r="D17" s="4">
        <v>3060536</v>
      </c>
      <c r="E17" s="4">
        <v>3090734</v>
      </c>
      <c r="F17" s="4">
        <v>3078769</v>
      </c>
      <c r="G17" s="4">
        <v>3072369</v>
      </c>
      <c r="H17" s="4">
        <v>3065185</v>
      </c>
      <c r="I17" s="4">
        <v>3081371</v>
      </c>
      <c r="J17" s="4">
        <v>3090321</v>
      </c>
      <c r="K17" s="4">
        <v>3093446</v>
      </c>
      <c r="L17" s="4">
        <v>3102438</v>
      </c>
      <c r="M17" s="4">
        <v>3105369</v>
      </c>
      <c r="N17" s="4">
        <v>3106561</v>
      </c>
      <c r="O17" s="4">
        <v>3127685</v>
      </c>
      <c r="P17" s="4">
        <v>3131730</v>
      </c>
      <c r="Q17" s="4">
        <v>3131707</v>
      </c>
      <c r="R17" s="4">
        <v>3138293</v>
      </c>
      <c r="S17" s="4">
        <v>3133544</v>
      </c>
      <c r="T17" s="4">
        <v>3159401</v>
      </c>
      <c r="U17" s="4">
        <v>3160053</v>
      </c>
      <c r="V17" s="4">
        <v>3169334</v>
      </c>
      <c r="W17" s="4">
        <v>3174648</v>
      </c>
      <c r="X17" s="4">
        <v>3165817</v>
      </c>
      <c r="Y17" s="4">
        <v>3177976</v>
      </c>
      <c r="Z17" s="4">
        <v>3198523</v>
      </c>
      <c r="AA17" s="4">
        <v>3201120</v>
      </c>
      <c r="AB17" s="4">
        <v>3207506</v>
      </c>
      <c r="AC17" s="4">
        <v>3216537</v>
      </c>
      <c r="AD17" s="4">
        <v>3204762</v>
      </c>
      <c r="AE17" s="4">
        <v>3234113</v>
      </c>
      <c r="AF17" s="4">
        <v>3236525</v>
      </c>
      <c r="AG17" s="4">
        <v>3235253</v>
      </c>
      <c r="AH17" s="4">
        <v>3243485</v>
      </c>
      <c r="AI17" s="4">
        <v>3235709</v>
      </c>
      <c r="AJ17" s="4">
        <v>3261546</v>
      </c>
      <c r="AK17" s="4">
        <v>3263701</v>
      </c>
      <c r="AL17" s="4">
        <v>3259743</v>
      </c>
      <c r="AM17" s="4">
        <v>3263645</v>
      </c>
      <c r="AN17" s="4">
        <v>3263001</v>
      </c>
      <c r="AO17" s="4">
        <v>3264517</v>
      </c>
      <c r="AP17" s="4">
        <v>3279471</v>
      </c>
      <c r="AQ17" s="4">
        <v>3281010</v>
      </c>
      <c r="AR17" s="4">
        <v>3281171</v>
      </c>
      <c r="AS17" s="4">
        <v>3288041</v>
      </c>
      <c r="AT17" s="4">
        <v>3280938</v>
      </c>
      <c r="AU17" s="4">
        <v>3303422</v>
      </c>
      <c r="AV17" s="4">
        <v>3296743</v>
      </c>
      <c r="AW17" s="4">
        <v>3299310</v>
      </c>
      <c r="AX17" s="4">
        <v>3301930</v>
      </c>
      <c r="AY17" s="4">
        <v>3288376</v>
      </c>
      <c r="AZ17" s="4">
        <v>3307216</v>
      </c>
      <c r="BA17" s="4">
        <v>3306772</v>
      </c>
      <c r="BB17" s="4">
        <v>3295354</v>
      </c>
      <c r="BC17" s="4">
        <v>3291211</v>
      </c>
      <c r="BD17" s="4">
        <v>3278293</v>
      </c>
      <c r="BE17" s="4">
        <v>3264263</v>
      </c>
      <c r="BF17" s="4">
        <v>3265114</v>
      </c>
      <c r="BG17" s="4">
        <v>3251410</v>
      </c>
      <c r="BH17" s="4">
        <v>3233012</v>
      </c>
      <c r="BI17" s="4">
        <v>3226606</v>
      </c>
      <c r="BJ17" s="4">
        <v>3213793</v>
      </c>
      <c r="BK17" s="4">
        <v>3225117</v>
      </c>
    </row>
    <row r="18" spans="1:63" x14ac:dyDescent="0.2">
      <c r="A18" s="2" t="s">
        <v>14</v>
      </c>
      <c r="B18" s="2" t="s">
        <v>30</v>
      </c>
      <c r="C18" s="5" t="s">
        <v>32</v>
      </c>
      <c r="D18" s="4">
        <v>3086051</v>
      </c>
      <c r="E18" s="4">
        <v>3046270</v>
      </c>
      <c r="F18" s="4">
        <v>3028529</v>
      </c>
      <c r="G18" s="4">
        <v>3017528</v>
      </c>
      <c r="H18" s="4">
        <v>3019544</v>
      </c>
      <c r="I18" s="4">
        <v>3037788</v>
      </c>
      <c r="J18" s="4">
        <v>3042795</v>
      </c>
      <c r="K18" s="4">
        <v>3044108</v>
      </c>
      <c r="L18" s="4">
        <v>3050560</v>
      </c>
      <c r="M18" s="4">
        <v>3040577</v>
      </c>
      <c r="N18" s="4">
        <v>3074674</v>
      </c>
      <c r="O18" s="4">
        <v>3073004</v>
      </c>
      <c r="P18" s="4">
        <v>3074738</v>
      </c>
      <c r="Q18" s="4">
        <v>3082871</v>
      </c>
      <c r="R18" s="4">
        <v>3076305</v>
      </c>
      <c r="S18" s="4">
        <v>3090423</v>
      </c>
      <c r="T18" s="4">
        <v>3101157</v>
      </c>
      <c r="U18" s="4">
        <v>3105124</v>
      </c>
      <c r="V18" s="4">
        <v>3113026</v>
      </c>
      <c r="W18" s="4">
        <v>3112821</v>
      </c>
      <c r="X18" s="4">
        <v>3114634</v>
      </c>
      <c r="Y18" s="4">
        <v>3135576</v>
      </c>
      <c r="Z18" s="4">
        <v>3138425</v>
      </c>
      <c r="AA18" s="4">
        <v>3137229</v>
      </c>
      <c r="AB18" s="4">
        <v>3145923</v>
      </c>
      <c r="AC18" s="4">
        <v>3141776</v>
      </c>
      <c r="AD18" s="4">
        <v>3171885</v>
      </c>
      <c r="AE18" s="4">
        <v>3167672</v>
      </c>
      <c r="AF18" s="4">
        <v>3172646</v>
      </c>
      <c r="AG18" s="4">
        <v>3179730</v>
      </c>
      <c r="AH18" s="4">
        <v>3173973</v>
      </c>
      <c r="AI18" s="4">
        <v>3186259</v>
      </c>
      <c r="AJ18" s="4">
        <v>3203910</v>
      </c>
      <c r="AK18" s="4">
        <v>3205099</v>
      </c>
      <c r="AL18" s="4">
        <v>3205706</v>
      </c>
      <c r="AM18" s="4">
        <v>3213296</v>
      </c>
      <c r="AN18" s="4">
        <v>3205361</v>
      </c>
      <c r="AO18" s="4">
        <v>3229625</v>
      </c>
      <c r="AP18" s="4">
        <v>3226204</v>
      </c>
      <c r="AQ18" s="4">
        <v>3235059</v>
      </c>
      <c r="AR18" s="4">
        <v>3232816</v>
      </c>
      <c r="AS18" s="4">
        <v>3223829</v>
      </c>
      <c r="AT18" s="4">
        <v>3246924</v>
      </c>
      <c r="AU18" s="4">
        <v>3241112</v>
      </c>
      <c r="AV18" s="4">
        <v>3238545</v>
      </c>
      <c r="AW18" s="4">
        <v>3233235</v>
      </c>
      <c r="AX18" s="4">
        <v>3228729</v>
      </c>
      <c r="AY18" s="4">
        <v>3223771</v>
      </c>
      <c r="AZ18" s="4">
        <v>3227106</v>
      </c>
      <c r="BA18" s="4">
        <v>3221976</v>
      </c>
      <c r="BB18" s="4">
        <v>3204252</v>
      </c>
      <c r="BC18" s="4">
        <v>3194237</v>
      </c>
      <c r="BD18" s="4">
        <v>3172483</v>
      </c>
      <c r="BE18" s="4">
        <v>3177075</v>
      </c>
      <c r="BF18" s="4">
        <v>3164221</v>
      </c>
      <c r="BG18" s="4">
        <v>3157832</v>
      </c>
      <c r="BH18" s="4">
        <v>3147719</v>
      </c>
      <c r="BI18" s="4">
        <v>3123660</v>
      </c>
      <c r="BJ18" s="4">
        <v>3125857</v>
      </c>
      <c r="BK18" s="4">
        <v>3101543</v>
      </c>
    </row>
    <row r="19" spans="1:63" x14ac:dyDescent="0.2">
      <c r="A19" s="2" t="s">
        <v>33</v>
      </c>
      <c r="B19" s="2" t="s">
        <v>8</v>
      </c>
      <c r="C19" s="5" t="s">
        <v>34</v>
      </c>
      <c r="D19" s="4">
        <v>117124</v>
      </c>
      <c r="E19" s="4">
        <v>140965</v>
      </c>
      <c r="F19" s="4">
        <v>180767</v>
      </c>
      <c r="G19" s="4">
        <v>216770</v>
      </c>
      <c r="H19" s="4">
        <v>251463</v>
      </c>
      <c r="I19" s="4">
        <v>287163</v>
      </c>
      <c r="J19" s="4">
        <v>321718</v>
      </c>
      <c r="K19" s="4">
        <v>354097</v>
      </c>
      <c r="L19" s="4">
        <v>387497</v>
      </c>
      <c r="M19" s="4">
        <v>422476</v>
      </c>
      <c r="N19" s="4">
        <v>453733</v>
      </c>
      <c r="O19" s="4">
        <v>483735</v>
      </c>
      <c r="P19" s="4">
        <v>513599</v>
      </c>
      <c r="Q19" s="4">
        <v>540796</v>
      </c>
      <c r="R19" s="4">
        <v>572305</v>
      </c>
      <c r="S19" s="4">
        <v>597924</v>
      </c>
      <c r="T19" s="4">
        <v>622694</v>
      </c>
      <c r="U19" s="4">
        <v>648854</v>
      </c>
      <c r="V19" s="4">
        <v>671289</v>
      </c>
      <c r="W19" s="4">
        <v>692533</v>
      </c>
      <c r="X19" s="4">
        <v>716576</v>
      </c>
      <c r="Y19" s="4">
        <v>737741</v>
      </c>
      <c r="Z19" s="4">
        <v>755261</v>
      </c>
      <c r="AA19" s="4">
        <v>770607</v>
      </c>
      <c r="AB19" s="4">
        <v>783436</v>
      </c>
      <c r="AC19" s="4">
        <v>799912</v>
      </c>
      <c r="AD19" s="4">
        <v>808932</v>
      </c>
      <c r="AE19" s="4">
        <v>818584</v>
      </c>
      <c r="AF19" s="4">
        <v>823222</v>
      </c>
      <c r="AG19" s="4">
        <v>822762</v>
      </c>
      <c r="AH19" s="4">
        <v>829832</v>
      </c>
      <c r="AI19" s="4">
        <v>822908</v>
      </c>
      <c r="AJ19" s="4">
        <v>816959</v>
      </c>
      <c r="AK19" s="4">
        <v>805130</v>
      </c>
      <c r="AL19" s="4">
        <v>787913</v>
      </c>
      <c r="AM19" s="4">
        <v>771272</v>
      </c>
      <c r="AN19" s="4">
        <v>751275</v>
      </c>
      <c r="AO19" s="4">
        <v>714725</v>
      </c>
      <c r="AP19" s="4">
        <v>680640</v>
      </c>
      <c r="AQ19" s="4">
        <v>633355</v>
      </c>
      <c r="AR19" s="4">
        <v>577705</v>
      </c>
      <c r="AS19" s="4">
        <v>513591</v>
      </c>
      <c r="AT19" s="4">
        <v>433800</v>
      </c>
      <c r="AU19" s="4">
        <v>341706</v>
      </c>
      <c r="AV19" s="4">
        <v>231092</v>
      </c>
      <c r="AW19" s="4">
        <v>126688</v>
      </c>
      <c r="AX19" s="4">
        <v>76431</v>
      </c>
      <c r="AY19" s="4">
        <v>56818</v>
      </c>
      <c r="AZ19" s="4">
        <v>33737</v>
      </c>
      <c r="BA19" s="4">
        <v>20660</v>
      </c>
      <c r="BB19" s="4">
        <v>14481</v>
      </c>
      <c r="BC19" s="4">
        <v>13198</v>
      </c>
      <c r="BD19" s="4">
        <v>11858</v>
      </c>
      <c r="BE19" s="4">
        <v>11492</v>
      </c>
      <c r="BF19" s="4">
        <v>10022</v>
      </c>
      <c r="BG19" s="4">
        <v>9486</v>
      </c>
      <c r="BH19" s="4">
        <v>9668</v>
      </c>
      <c r="BI19" s="4">
        <v>10188</v>
      </c>
      <c r="BJ19" s="4">
        <v>10262</v>
      </c>
      <c r="BK19" s="4">
        <v>10986</v>
      </c>
    </row>
    <row r="20" spans="1:63" x14ac:dyDescent="0.2">
      <c r="A20" s="2" t="s">
        <v>33</v>
      </c>
      <c r="B20" s="2" t="s">
        <v>10</v>
      </c>
      <c r="C20" s="5" t="s">
        <v>35</v>
      </c>
      <c r="D20" s="4">
        <v>115392</v>
      </c>
      <c r="E20" s="4">
        <v>133641</v>
      </c>
      <c r="F20" s="4">
        <v>171068</v>
      </c>
      <c r="G20" s="4">
        <v>205979</v>
      </c>
      <c r="H20" s="4">
        <v>240478</v>
      </c>
      <c r="I20" s="4">
        <v>272428</v>
      </c>
      <c r="J20" s="4">
        <v>305433</v>
      </c>
      <c r="K20" s="4">
        <v>337311</v>
      </c>
      <c r="L20" s="4">
        <v>371787</v>
      </c>
      <c r="M20" s="4">
        <v>403394</v>
      </c>
      <c r="N20" s="4">
        <v>435245</v>
      </c>
      <c r="O20" s="4">
        <v>465044</v>
      </c>
      <c r="P20" s="4">
        <v>491969</v>
      </c>
      <c r="Q20" s="4">
        <v>525223</v>
      </c>
      <c r="R20" s="4">
        <v>553459</v>
      </c>
      <c r="S20" s="4">
        <v>582097</v>
      </c>
      <c r="T20" s="4">
        <v>608264</v>
      </c>
      <c r="U20" s="4">
        <v>636777</v>
      </c>
      <c r="V20" s="4">
        <v>658833</v>
      </c>
      <c r="W20" s="4">
        <v>690157</v>
      </c>
      <c r="X20" s="4">
        <v>713574</v>
      </c>
      <c r="Y20" s="4">
        <v>735208</v>
      </c>
      <c r="Z20" s="4">
        <v>756776</v>
      </c>
      <c r="AA20" s="4">
        <v>774685</v>
      </c>
      <c r="AB20" s="4">
        <v>797846</v>
      </c>
      <c r="AC20" s="4">
        <v>816834</v>
      </c>
      <c r="AD20" s="4">
        <v>831766</v>
      </c>
      <c r="AE20" s="4">
        <v>845487</v>
      </c>
      <c r="AF20" s="4">
        <v>858220</v>
      </c>
      <c r="AG20" s="4">
        <v>870048</v>
      </c>
      <c r="AH20" s="4">
        <v>884232</v>
      </c>
      <c r="AI20" s="4">
        <v>891675</v>
      </c>
      <c r="AJ20" s="4">
        <v>897350</v>
      </c>
      <c r="AK20" s="4">
        <v>900425</v>
      </c>
      <c r="AL20" s="4">
        <v>898389</v>
      </c>
      <c r="AM20" s="4">
        <v>904102</v>
      </c>
      <c r="AN20" s="4">
        <v>896157</v>
      </c>
      <c r="AO20" s="4">
        <v>885600</v>
      </c>
      <c r="AP20" s="4">
        <v>873587</v>
      </c>
      <c r="AQ20" s="4">
        <v>855497</v>
      </c>
      <c r="AR20" s="4">
        <v>840340</v>
      </c>
      <c r="AS20" s="4">
        <v>816286</v>
      </c>
      <c r="AT20" s="4">
        <v>785551</v>
      </c>
      <c r="AU20" s="4">
        <v>747658</v>
      </c>
      <c r="AV20" s="4">
        <v>701278</v>
      </c>
      <c r="AW20" s="4">
        <v>649723</v>
      </c>
      <c r="AX20" s="4">
        <v>589297</v>
      </c>
      <c r="AY20" s="4">
        <v>518199</v>
      </c>
      <c r="AZ20" s="4">
        <v>432063</v>
      </c>
      <c r="BA20" s="4">
        <v>331689</v>
      </c>
      <c r="BB20" s="4">
        <v>216057</v>
      </c>
      <c r="BC20" s="4">
        <v>127477</v>
      </c>
      <c r="BD20" s="4">
        <v>82696</v>
      </c>
      <c r="BE20" s="4">
        <v>53800</v>
      </c>
      <c r="BF20" s="4">
        <v>36862</v>
      </c>
      <c r="BG20" s="4">
        <v>22810</v>
      </c>
      <c r="BH20" s="4">
        <v>16183</v>
      </c>
      <c r="BI20" s="4">
        <v>14523</v>
      </c>
      <c r="BJ20" s="4">
        <v>12850</v>
      </c>
      <c r="BK20" s="4">
        <v>11946</v>
      </c>
    </row>
    <row r="21" spans="1:63" x14ac:dyDescent="0.2">
      <c r="A21" s="2" t="s">
        <v>33</v>
      </c>
      <c r="B21" s="2" t="s">
        <v>12</v>
      </c>
      <c r="C21" s="5" t="s">
        <v>36</v>
      </c>
      <c r="D21" s="4">
        <v>111720</v>
      </c>
      <c r="E21" s="4">
        <v>120694</v>
      </c>
      <c r="F21" s="4">
        <v>141914</v>
      </c>
      <c r="G21" s="4">
        <v>152406</v>
      </c>
      <c r="H21" s="4">
        <v>162762</v>
      </c>
      <c r="I21" s="4">
        <v>173091</v>
      </c>
      <c r="J21" s="4">
        <v>183183</v>
      </c>
      <c r="K21" s="4">
        <v>194839</v>
      </c>
      <c r="L21" s="4">
        <v>206152</v>
      </c>
      <c r="M21" s="4">
        <v>215736</v>
      </c>
      <c r="N21" s="4">
        <v>227420</v>
      </c>
      <c r="O21" s="4">
        <v>238137</v>
      </c>
      <c r="P21" s="4">
        <v>249061</v>
      </c>
      <c r="Q21" s="4">
        <v>261495</v>
      </c>
      <c r="R21" s="4">
        <v>270828</v>
      </c>
      <c r="S21" s="4">
        <v>281557</v>
      </c>
      <c r="T21" s="4">
        <v>292194</v>
      </c>
      <c r="U21" s="4">
        <v>301327</v>
      </c>
      <c r="V21" s="4">
        <v>315370</v>
      </c>
      <c r="W21" s="4">
        <v>324311</v>
      </c>
      <c r="X21" s="4">
        <v>333669</v>
      </c>
      <c r="Y21" s="4">
        <v>342072</v>
      </c>
      <c r="Z21" s="4">
        <v>350974</v>
      </c>
      <c r="AA21" s="4">
        <v>360179</v>
      </c>
      <c r="AB21" s="4">
        <v>368842</v>
      </c>
      <c r="AC21" s="4">
        <v>376372</v>
      </c>
      <c r="AD21" s="4">
        <v>383475</v>
      </c>
      <c r="AE21" s="4">
        <v>389390</v>
      </c>
      <c r="AF21" s="4">
        <v>393960</v>
      </c>
      <c r="AG21" s="4">
        <v>402508</v>
      </c>
      <c r="AH21" s="4">
        <v>405677</v>
      </c>
      <c r="AI21" s="4">
        <v>409334</v>
      </c>
      <c r="AJ21" s="4">
        <v>413567</v>
      </c>
      <c r="AK21" s="4">
        <v>413499</v>
      </c>
      <c r="AL21" s="4">
        <v>416710</v>
      </c>
      <c r="AM21" s="4">
        <v>417409</v>
      </c>
      <c r="AN21" s="4">
        <v>415429</v>
      </c>
      <c r="AO21" s="4">
        <v>413778</v>
      </c>
      <c r="AP21" s="4">
        <v>408432</v>
      </c>
      <c r="AQ21" s="4">
        <v>406968</v>
      </c>
      <c r="AR21" s="4">
        <v>401765</v>
      </c>
      <c r="AS21" s="4">
        <v>393065</v>
      </c>
      <c r="AT21" s="4">
        <v>383795</v>
      </c>
      <c r="AU21" s="4">
        <v>372871</v>
      </c>
      <c r="AV21" s="4">
        <v>358252</v>
      </c>
      <c r="AW21" s="4">
        <v>344759</v>
      </c>
      <c r="AX21" s="4">
        <v>325278</v>
      </c>
      <c r="AY21" s="4">
        <v>305052</v>
      </c>
      <c r="AZ21" s="4">
        <v>280823</v>
      </c>
      <c r="BA21" s="4">
        <v>250459</v>
      </c>
      <c r="BB21" s="4">
        <v>219727</v>
      </c>
      <c r="BC21" s="4">
        <v>182406</v>
      </c>
      <c r="BD21" s="4">
        <v>140718</v>
      </c>
      <c r="BE21" s="4">
        <v>89257</v>
      </c>
      <c r="BF21" s="4">
        <v>54764</v>
      </c>
      <c r="BG21" s="4">
        <v>35748</v>
      </c>
      <c r="BH21" s="4">
        <v>24312</v>
      </c>
      <c r="BI21" s="4">
        <v>15289</v>
      </c>
      <c r="BJ21" s="4">
        <v>10470</v>
      </c>
      <c r="BK21" s="4">
        <v>7546</v>
      </c>
    </row>
    <row r="22" spans="1:63" x14ac:dyDescent="0.2">
      <c r="A22" s="2" t="s">
        <v>14</v>
      </c>
      <c r="B22" s="2" t="s">
        <v>37</v>
      </c>
      <c r="C22" s="5" t="s">
        <v>38</v>
      </c>
      <c r="D22" s="4">
        <v>6178886</v>
      </c>
      <c r="E22" s="4">
        <v>5961470</v>
      </c>
      <c r="F22" s="4">
        <v>5940555</v>
      </c>
      <c r="G22" s="4">
        <v>5920267</v>
      </c>
      <c r="H22" s="4">
        <v>5929217</v>
      </c>
      <c r="I22" s="4">
        <v>5913576</v>
      </c>
      <c r="J22" s="4">
        <v>5936187</v>
      </c>
      <c r="K22" s="4">
        <v>5968908</v>
      </c>
      <c r="L22" s="4">
        <v>5972519</v>
      </c>
      <c r="M22" s="4">
        <v>5977948</v>
      </c>
      <c r="N22" s="4">
        <v>5986164</v>
      </c>
      <c r="O22" s="4">
        <v>5987744</v>
      </c>
      <c r="P22" s="4">
        <v>6035214</v>
      </c>
      <c r="Q22" s="4">
        <v>6032345</v>
      </c>
      <c r="R22" s="4">
        <v>6045734</v>
      </c>
      <c r="S22" s="4">
        <v>6063755</v>
      </c>
      <c r="T22" s="4">
        <v>6038088</v>
      </c>
      <c r="U22" s="4">
        <v>6077034</v>
      </c>
      <c r="V22" s="4">
        <v>6100838</v>
      </c>
      <c r="W22" s="4">
        <v>6110776</v>
      </c>
      <c r="X22" s="4">
        <v>6122714</v>
      </c>
      <c r="Y22" s="4">
        <v>6128182</v>
      </c>
      <c r="Z22" s="4">
        <v>6129608</v>
      </c>
      <c r="AA22" s="4">
        <v>6173917</v>
      </c>
      <c r="AB22" s="4">
        <v>6170769</v>
      </c>
      <c r="AC22" s="4">
        <v>6177978</v>
      </c>
      <c r="AD22" s="4">
        <v>6190471</v>
      </c>
      <c r="AE22" s="4">
        <v>6174850</v>
      </c>
      <c r="AF22" s="4">
        <v>6217156</v>
      </c>
      <c r="AG22" s="4">
        <v>6218547</v>
      </c>
      <c r="AH22" s="4">
        <v>6222630</v>
      </c>
      <c r="AI22" s="4">
        <v>6232384</v>
      </c>
      <c r="AJ22" s="4">
        <v>6228615</v>
      </c>
      <c r="AK22" s="4">
        <v>6230416</v>
      </c>
      <c r="AL22" s="4">
        <v>6254430</v>
      </c>
      <c r="AM22" s="4">
        <v>6257261</v>
      </c>
      <c r="AN22" s="4">
        <v>6253852</v>
      </c>
      <c r="AO22" s="4">
        <v>6261943</v>
      </c>
      <c r="AP22" s="4">
        <v>6249141</v>
      </c>
      <c r="AQ22" s="4">
        <v>6291569</v>
      </c>
      <c r="AR22" s="4">
        <v>6288554</v>
      </c>
      <c r="AS22" s="4">
        <v>6281036</v>
      </c>
      <c r="AT22" s="4">
        <v>6285545</v>
      </c>
      <c r="AU22" s="4">
        <v>6257142</v>
      </c>
      <c r="AV22" s="4">
        <v>6296427</v>
      </c>
      <c r="AW22" s="4">
        <v>6300165</v>
      </c>
      <c r="AX22" s="4">
        <v>6291639</v>
      </c>
      <c r="AY22" s="4">
        <v>6295247</v>
      </c>
      <c r="AZ22" s="4">
        <v>6265641</v>
      </c>
      <c r="BA22" s="4">
        <v>6267065</v>
      </c>
      <c r="BB22" s="4">
        <v>6286709</v>
      </c>
      <c r="BC22" s="4">
        <v>6263926</v>
      </c>
      <c r="BD22" s="4">
        <v>6254581</v>
      </c>
      <c r="BE22" s="4">
        <v>6214086</v>
      </c>
      <c r="BF22" s="4">
        <v>6183461</v>
      </c>
      <c r="BG22" s="4">
        <v>6200111</v>
      </c>
      <c r="BH22" s="4">
        <v>6168784</v>
      </c>
      <c r="BI22" s="4">
        <v>6147742</v>
      </c>
      <c r="BJ22" s="4">
        <v>6134106</v>
      </c>
      <c r="BK22" s="4">
        <v>6090096</v>
      </c>
    </row>
    <row r="23" spans="1:63" x14ac:dyDescent="0.2">
      <c r="A23" s="2" t="s">
        <v>14</v>
      </c>
      <c r="B23" s="2" t="s">
        <v>37</v>
      </c>
      <c r="C23" s="5" t="s">
        <v>39</v>
      </c>
      <c r="D23" s="4">
        <v>6263081</v>
      </c>
      <c r="E23" s="4">
        <v>5982803</v>
      </c>
      <c r="F23" s="4">
        <v>5935377</v>
      </c>
      <c r="G23" s="4">
        <v>5918626</v>
      </c>
      <c r="H23" s="4">
        <v>5928298</v>
      </c>
      <c r="I23" s="4">
        <v>5932660</v>
      </c>
      <c r="J23" s="4">
        <v>5979437</v>
      </c>
      <c r="K23" s="4">
        <v>5968970</v>
      </c>
      <c r="L23" s="4">
        <v>5983913</v>
      </c>
      <c r="M23" s="4">
        <v>5988521</v>
      </c>
      <c r="N23" s="4">
        <v>5983251</v>
      </c>
      <c r="O23" s="4">
        <v>6020589</v>
      </c>
      <c r="P23" s="4">
        <v>6044051</v>
      </c>
      <c r="Q23" s="4">
        <v>6048207</v>
      </c>
      <c r="R23" s="4">
        <v>6070938</v>
      </c>
      <c r="S23" s="4">
        <v>6069427</v>
      </c>
      <c r="T23" s="4">
        <v>6080884</v>
      </c>
      <c r="U23" s="4">
        <v>6120745</v>
      </c>
      <c r="V23" s="4">
        <v>6125745</v>
      </c>
      <c r="W23" s="4">
        <v>6133649</v>
      </c>
      <c r="X23" s="4">
        <v>6154720</v>
      </c>
      <c r="Y23" s="4">
        <v>6147659</v>
      </c>
      <c r="Z23" s="4">
        <v>6196478</v>
      </c>
      <c r="AA23" s="4">
        <v>6194363</v>
      </c>
      <c r="AB23" s="4">
        <v>6206851</v>
      </c>
      <c r="AC23" s="4">
        <v>6219591</v>
      </c>
      <c r="AD23" s="4">
        <v>6210437</v>
      </c>
      <c r="AE23" s="4">
        <v>6239676</v>
      </c>
      <c r="AF23" s="4">
        <v>6266261</v>
      </c>
      <c r="AG23" s="4">
        <v>6272314</v>
      </c>
      <c r="AH23" s="4">
        <v>6282245</v>
      </c>
      <c r="AI23" s="4">
        <v>6291549</v>
      </c>
      <c r="AJ23" s="4">
        <v>6282590</v>
      </c>
      <c r="AK23" s="4">
        <v>6324304</v>
      </c>
      <c r="AL23" s="4">
        <v>6319421</v>
      </c>
      <c r="AM23" s="4">
        <v>6338717</v>
      </c>
      <c r="AN23" s="4">
        <v>6340714</v>
      </c>
      <c r="AO23" s="4">
        <v>6320792</v>
      </c>
      <c r="AP23" s="4">
        <v>6372943</v>
      </c>
      <c r="AQ23" s="4">
        <v>6369791</v>
      </c>
      <c r="AR23" s="4">
        <v>6379664</v>
      </c>
      <c r="AS23" s="4">
        <v>6385205</v>
      </c>
      <c r="AT23" s="4">
        <v>6366866</v>
      </c>
      <c r="AU23" s="4">
        <v>6377511</v>
      </c>
      <c r="AV23" s="4">
        <v>6400905</v>
      </c>
      <c r="AW23" s="4">
        <v>6403297</v>
      </c>
      <c r="AX23" s="4">
        <v>6399579</v>
      </c>
      <c r="AY23" s="4">
        <v>6400432</v>
      </c>
      <c r="AZ23" s="4">
        <v>6373543</v>
      </c>
      <c r="BA23" s="4">
        <v>6404262</v>
      </c>
      <c r="BB23" s="4">
        <v>6370555</v>
      </c>
      <c r="BC23" s="4">
        <v>6349402</v>
      </c>
      <c r="BD23" s="4">
        <v>6317942</v>
      </c>
      <c r="BE23" s="4">
        <v>6270765</v>
      </c>
      <c r="BF23" s="4">
        <v>6289069</v>
      </c>
      <c r="BG23" s="4">
        <v>6270361</v>
      </c>
      <c r="BH23" s="4">
        <v>6240592</v>
      </c>
      <c r="BI23" s="4">
        <v>6226178</v>
      </c>
      <c r="BJ23" s="4">
        <v>6180612</v>
      </c>
      <c r="BK23" s="4">
        <v>6146837</v>
      </c>
    </row>
    <row r="24" spans="1:63" x14ac:dyDescent="0.2">
      <c r="A24" s="2" t="s">
        <v>40</v>
      </c>
      <c r="B24" s="2" t="s">
        <v>8</v>
      </c>
      <c r="C24" s="5" t="s">
        <v>41</v>
      </c>
      <c r="D24" s="4">
        <v>194468</v>
      </c>
      <c r="E24" s="4">
        <v>407771</v>
      </c>
      <c r="F24" s="4">
        <v>641583</v>
      </c>
      <c r="G24" s="4">
        <v>798757</v>
      </c>
      <c r="H24" s="4">
        <v>914694</v>
      </c>
      <c r="I24" s="4">
        <v>1020793</v>
      </c>
      <c r="J24" s="4">
        <v>1110526</v>
      </c>
      <c r="K24" s="4">
        <v>1196839</v>
      </c>
      <c r="L24" s="4">
        <v>1276839</v>
      </c>
      <c r="M24" s="4">
        <v>1348108</v>
      </c>
      <c r="N24" s="4">
        <v>1432138</v>
      </c>
      <c r="O24" s="4">
        <v>1496029</v>
      </c>
      <c r="P24" s="4">
        <v>1562610</v>
      </c>
      <c r="Q24" s="4">
        <v>1625968</v>
      </c>
      <c r="R24" s="4">
        <v>1674926</v>
      </c>
      <c r="S24" s="4">
        <v>1740105</v>
      </c>
      <c r="T24" s="4">
        <v>1794640</v>
      </c>
      <c r="U24" s="4">
        <v>1844646</v>
      </c>
      <c r="V24" s="4">
        <v>1889029</v>
      </c>
      <c r="W24" s="4">
        <v>1931242</v>
      </c>
      <c r="X24" s="4">
        <v>1965385</v>
      </c>
      <c r="Y24" s="4">
        <v>2010444</v>
      </c>
      <c r="Z24" s="4">
        <v>2036301</v>
      </c>
      <c r="AA24" s="4">
        <v>2063272</v>
      </c>
      <c r="AB24" s="4">
        <v>2084758</v>
      </c>
      <c r="AC24" s="4">
        <v>2093649</v>
      </c>
      <c r="AD24" s="4">
        <v>2117048</v>
      </c>
      <c r="AE24" s="4">
        <v>2122461</v>
      </c>
      <c r="AF24" s="4">
        <v>2122306</v>
      </c>
      <c r="AG24" s="4">
        <v>2120566</v>
      </c>
      <c r="AH24" s="4">
        <v>2100572</v>
      </c>
      <c r="AI24" s="4">
        <v>2084197</v>
      </c>
      <c r="AJ24" s="4">
        <v>2066489</v>
      </c>
      <c r="AK24" s="4">
        <v>2031099</v>
      </c>
      <c r="AL24" s="4">
        <v>1984310</v>
      </c>
      <c r="AM24" s="4">
        <v>1932175</v>
      </c>
      <c r="AN24" s="4">
        <v>1867602</v>
      </c>
      <c r="AO24" s="4">
        <v>1793777</v>
      </c>
      <c r="AP24" s="4">
        <v>1700638</v>
      </c>
      <c r="AQ24" s="4">
        <v>1594861</v>
      </c>
      <c r="AR24" s="4">
        <v>1467935</v>
      </c>
      <c r="AS24" s="4">
        <v>1311909</v>
      </c>
      <c r="AT24" s="4">
        <v>1140114</v>
      </c>
      <c r="AU24" s="4">
        <v>938658</v>
      </c>
      <c r="AV24" s="4">
        <v>697975</v>
      </c>
      <c r="AW24" s="4">
        <v>430024</v>
      </c>
      <c r="AX24" s="4">
        <v>235679</v>
      </c>
      <c r="AY24" s="4">
        <v>160440</v>
      </c>
      <c r="AZ24" s="4">
        <v>107750</v>
      </c>
      <c r="BA24" s="4">
        <v>58367</v>
      </c>
      <c r="BB24" s="4">
        <v>33527</v>
      </c>
      <c r="BC24" s="4">
        <v>28015</v>
      </c>
      <c r="BD24" s="4">
        <v>25157</v>
      </c>
      <c r="BE24" s="4">
        <v>23168</v>
      </c>
      <c r="BF24" s="4">
        <v>20824</v>
      </c>
      <c r="BG24" s="4">
        <v>19329</v>
      </c>
      <c r="BH24" s="4">
        <v>18145</v>
      </c>
      <c r="BI24" s="4">
        <v>17717</v>
      </c>
      <c r="BJ24" s="4">
        <v>17459</v>
      </c>
      <c r="BK24" s="4">
        <v>17743</v>
      </c>
    </row>
    <row r="25" spans="1:63" x14ac:dyDescent="0.2">
      <c r="A25" s="2" t="s">
        <v>40</v>
      </c>
      <c r="B25" s="2" t="s">
        <v>10</v>
      </c>
      <c r="C25" s="5" t="s">
        <v>42</v>
      </c>
      <c r="D25" s="4">
        <v>175539</v>
      </c>
      <c r="E25" s="4">
        <v>374238</v>
      </c>
      <c r="F25" s="4">
        <v>615478</v>
      </c>
      <c r="G25" s="4">
        <v>785434</v>
      </c>
      <c r="H25" s="4">
        <v>921560</v>
      </c>
      <c r="I25" s="4">
        <v>1027905</v>
      </c>
      <c r="J25" s="4">
        <v>1122333</v>
      </c>
      <c r="K25" s="4">
        <v>1209166</v>
      </c>
      <c r="L25" s="4">
        <v>1287649</v>
      </c>
      <c r="M25" s="4">
        <v>1372224</v>
      </c>
      <c r="N25" s="4">
        <v>1452480</v>
      </c>
      <c r="O25" s="4">
        <v>1524508</v>
      </c>
      <c r="P25" s="4">
        <v>1593083</v>
      </c>
      <c r="Q25" s="4">
        <v>1657011</v>
      </c>
      <c r="R25" s="4">
        <v>1720146</v>
      </c>
      <c r="S25" s="4">
        <v>1788974</v>
      </c>
      <c r="T25" s="4">
        <v>1845491</v>
      </c>
      <c r="U25" s="4">
        <v>1901027</v>
      </c>
      <c r="V25" s="4">
        <v>1952076</v>
      </c>
      <c r="W25" s="4">
        <v>1992784</v>
      </c>
      <c r="X25" s="4">
        <v>2052461</v>
      </c>
      <c r="Y25" s="4">
        <v>2092428</v>
      </c>
      <c r="Z25" s="4">
        <v>2129966</v>
      </c>
      <c r="AA25" s="4">
        <v>2165487</v>
      </c>
      <c r="AB25" s="4">
        <v>2188860</v>
      </c>
      <c r="AC25" s="4">
        <v>2224453</v>
      </c>
      <c r="AD25" s="4">
        <v>2260999</v>
      </c>
      <c r="AE25" s="4">
        <v>2281441</v>
      </c>
      <c r="AF25" s="4">
        <v>2299536</v>
      </c>
      <c r="AG25" s="4">
        <v>2311039</v>
      </c>
      <c r="AH25" s="4">
        <v>2314858</v>
      </c>
      <c r="AI25" s="4">
        <v>2329334</v>
      </c>
      <c r="AJ25" s="4">
        <v>2325935</v>
      </c>
      <c r="AK25" s="4">
        <v>2321225</v>
      </c>
      <c r="AL25" s="4">
        <v>2306762</v>
      </c>
      <c r="AM25" s="4">
        <v>2278931</v>
      </c>
      <c r="AN25" s="4">
        <v>2273681</v>
      </c>
      <c r="AO25" s="4">
        <v>2237143</v>
      </c>
      <c r="AP25" s="4">
        <v>2202202</v>
      </c>
      <c r="AQ25" s="4">
        <v>2152832</v>
      </c>
      <c r="AR25" s="4">
        <v>2086512</v>
      </c>
      <c r="AS25" s="4">
        <v>2023728</v>
      </c>
      <c r="AT25" s="4">
        <v>1949024</v>
      </c>
      <c r="AU25" s="4">
        <v>1858075</v>
      </c>
      <c r="AV25" s="4">
        <v>1751684</v>
      </c>
      <c r="AW25" s="4">
        <v>1624360</v>
      </c>
      <c r="AX25" s="4">
        <v>1478107</v>
      </c>
      <c r="AY25" s="4">
        <v>1323334</v>
      </c>
      <c r="AZ25" s="4">
        <v>1127183</v>
      </c>
      <c r="BA25" s="4">
        <v>905747</v>
      </c>
      <c r="BB25" s="4">
        <v>648204</v>
      </c>
      <c r="BC25" s="4">
        <v>382915</v>
      </c>
      <c r="BD25" s="4">
        <v>242646</v>
      </c>
      <c r="BE25" s="4">
        <v>159104</v>
      </c>
      <c r="BF25" s="4">
        <v>115286</v>
      </c>
      <c r="BG25" s="4">
        <v>75560</v>
      </c>
      <c r="BH25" s="4">
        <v>43035</v>
      </c>
      <c r="BI25" s="4">
        <v>36624</v>
      </c>
      <c r="BJ25" s="4">
        <v>34924</v>
      </c>
      <c r="BK25" s="4">
        <v>33463</v>
      </c>
    </row>
    <row r="26" spans="1:63" x14ac:dyDescent="0.2">
      <c r="A26" s="2" t="s">
        <v>40</v>
      </c>
      <c r="B26" s="2" t="s">
        <v>12</v>
      </c>
      <c r="C26" s="5" t="s">
        <v>43</v>
      </c>
      <c r="D26" s="4">
        <v>153127</v>
      </c>
      <c r="E26" s="4">
        <v>260372</v>
      </c>
      <c r="F26" s="4">
        <v>363348</v>
      </c>
      <c r="G26" s="4">
        <v>408681</v>
      </c>
      <c r="H26" s="4">
        <v>440929</v>
      </c>
      <c r="I26" s="4">
        <v>471074</v>
      </c>
      <c r="J26" s="4">
        <v>501104</v>
      </c>
      <c r="K26" s="4">
        <v>532114</v>
      </c>
      <c r="L26" s="4">
        <v>559661</v>
      </c>
      <c r="M26" s="4">
        <v>591667</v>
      </c>
      <c r="N26" s="4">
        <v>619649</v>
      </c>
      <c r="O26" s="4">
        <v>644906</v>
      </c>
      <c r="P26" s="4">
        <v>671048</v>
      </c>
      <c r="Q26" s="4">
        <v>693776</v>
      </c>
      <c r="R26" s="4">
        <v>721159</v>
      </c>
      <c r="S26" s="4">
        <v>741567</v>
      </c>
      <c r="T26" s="4">
        <v>763971</v>
      </c>
      <c r="U26" s="4">
        <v>782546</v>
      </c>
      <c r="V26" s="4">
        <v>801156</v>
      </c>
      <c r="W26" s="4">
        <v>819397</v>
      </c>
      <c r="X26" s="4">
        <v>838109</v>
      </c>
      <c r="Y26" s="4">
        <v>852236</v>
      </c>
      <c r="Z26" s="4">
        <v>866719</v>
      </c>
      <c r="AA26" s="4">
        <v>879347</v>
      </c>
      <c r="AB26" s="4">
        <v>889528</v>
      </c>
      <c r="AC26" s="4">
        <v>903559</v>
      </c>
      <c r="AD26" s="4">
        <v>911860</v>
      </c>
      <c r="AE26" s="4">
        <v>919588</v>
      </c>
      <c r="AF26" s="4">
        <v>927190</v>
      </c>
      <c r="AG26" s="4">
        <v>927224</v>
      </c>
      <c r="AH26" s="4">
        <v>938553</v>
      </c>
      <c r="AI26" s="4">
        <v>936827</v>
      </c>
      <c r="AJ26" s="4">
        <v>937683</v>
      </c>
      <c r="AK26" s="4">
        <v>934875</v>
      </c>
      <c r="AL26" s="4">
        <v>927111</v>
      </c>
      <c r="AM26" s="4">
        <v>925501</v>
      </c>
      <c r="AN26" s="4">
        <v>920053</v>
      </c>
      <c r="AO26" s="4">
        <v>910591</v>
      </c>
      <c r="AP26" s="4">
        <v>897675</v>
      </c>
      <c r="AQ26" s="4">
        <v>885061</v>
      </c>
      <c r="AR26" s="4">
        <v>866128</v>
      </c>
      <c r="AS26" s="4">
        <v>853426</v>
      </c>
      <c r="AT26" s="4">
        <v>825422</v>
      </c>
      <c r="AU26" s="4">
        <v>802664</v>
      </c>
      <c r="AV26" s="4">
        <v>771837</v>
      </c>
      <c r="AW26" s="4">
        <v>736069</v>
      </c>
      <c r="AX26" s="4">
        <v>702370</v>
      </c>
      <c r="AY26" s="4">
        <v>659292</v>
      </c>
      <c r="AZ26" s="4">
        <v>609839</v>
      </c>
      <c r="BA26" s="4">
        <v>554649</v>
      </c>
      <c r="BB26" s="4">
        <v>488576</v>
      </c>
      <c r="BC26" s="4">
        <v>422060</v>
      </c>
      <c r="BD26" s="4">
        <v>344137</v>
      </c>
      <c r="BE26" s="4">
        <v>250988</v>
      </c>
      <c r="BF26" s="4">
        <v>161326</v>
      </c>
      <c r="BG26" s="4">
        <v>101279</v>
      </c>
      <c r="BH26" s="4">
        <v>66017</v>
      </c>
      <c r="BI26" s="4">
        <v>46596</v>
      </c>
      <c r="BJ26" s="4">
        <v>31222</v>
      </c>
      <c r="BK26" s="4">
        <v>20512</v>
      </c>
    </row>
    <row r="27" spans="1:63" x14ac:dyDescent="0.2">
      <c r="A27" s="2" t="s">
        <v>14</v>
      </c>
      <c r="B27" s="2" t="s">
        <v>44</v>
      </c>
      <c r="C27" s="5" t="s">
        <v>45</v>
      </c>
      <c r="D27" s="4">
        <v>10146195</v>
      </c>
      <c r="E27" s="4">
        <v>9733341</v>
      </c>
      <c r="F27" s="4">
        <v>9720380</v>
      </c>
      <c r="G27" s="4">
        <v>9747326</v>
      </c>
      <c r="H27" s="4">
        <v>9748808</v>
      </c>
      <c r="I27" s="4">
        <v>9766689</v>
      </c>
      <c r="J27" s="4">
        <v>9775827</v>
      </c>
      <c r="K27" s="4">
        <v>9753252</v>
      </c>
      <c r="L27" s="4">
        <v>9853305</v>
      </c>
      <c r="M27" s="4">
        <v>9840934</v>
      </c>
      <c r="N27" s="4">
        <v>9855552</v>
      </c>
      <c r="O27" s="4">
        <v>9872671</v>
      </c>
      <c r="P27" s="4">
        <v>9863886</v>
      </c>
      <c r="Q27" s="4">
        <v>9912884</v>
      </c>
      <c r="R27" s="4">
        <v>9948635</v>
      </c>
      <c r="S27" s="4">
        <v>9957014</v>
      </c>
      <c r="T27" s="4">
        <v>9976703</v>
      </c>
      <c r="U27" s="4">
        <v>9983090</v>
      </c>
      <c r="V27" s="4">
        <v>9968831</v>
      </c>
      <c r="W27" s="4">
        <v>10052102</v>
      </c>
      <c r="X27" s="4">
        <v>10033280</v>
      </c>
      <c r="Y27" s="4">
        <v>10033681</v>
      </c>
      <c r="Z27" s="4">
        <v>10035560</v>
      </c>
      <c r="AA27" s="4">
        <v>10023886</v>
      </c>
      <c r="AB27" s="4">
        <v>10109083</v>
      </c>
      <c r="AC27" s="4">
        <v>10120215</v>
      </c>
      <c r="AD27" s="4">
        <v>10125408</v>
      </c>
      <c r="AE27" s="4">
        <v>10157074</v>
      </c>
      <c r="AF27" s="4">
        <v>10127765</v>
      </c>
      <c r="AG27" s="4">
        <v>10169384</v>
      </c>
      <c r="AH27" s="4">
        <v>10209347</v>
      </c>
      <c r="AI27" s="4">
        <v>10213357</v>
      </c>
      <c r="AJ27" s="4">
        <v>10218735</v>
      </c>
      <c r="AK27" s="4">
        <v>10213589</v>
      </c>
      <c r="AL27" s="4">
        <v>10212703</v>
      </c>
      <c r="AM27" s="4">
        <v>10269842</v>
      </c>
      <c r="AN27" s="4">
        <v>10259421</v>
      </c>
      <c r="AO27" s="4">
        <v>10268023</v>
      </c>
      <c r="AP27" s="4">
        <v>10266490</v>
      </c>
      <c r="AQ27" s="4">
        <v>10240495</v>
      </c>
      <c r="AR27" s="4">
        <v>10304283</v>
      </c>
      <c r="AS27" s="4">
        <v>10297660</v>
      </c>
      <c r="AT27" s="4">
        <v>10298697</v>
      </c>
      <c r="AU27" s="4">
        <v>10297434</v>
      </c>
      <c r="AV27" s="4">
        <v>10261532</v>
      </c>
      <c r="AW27" s="4">
        <v>10297822</v>
      </c>
      <c r="AX27" s="4">
        <v>10326421</v>
      </c>
      <c r="AY27" s="4">
        <v>10318767</v>
      </c>
      <c r="AZ27" s="4">
        <v>10303846</v>
      </c>
      <c r="BA27" s="4">
        <v>10299198</v>
      </c>
      <c r="BB27" s="4">
        <v>10269048</v>
      </c>
      <c r="BC27" s="4">
        <v>10312026</v>
      </c>
      <c r="BD27" s="4">
        <v>10265361</v>
      </c>
      <c r="BE27" s="4">
        <v>10222789</v>
      </c>
      <c r="BF27" s="4">
        <v>10200289</v>
      </c>
      <c r="BG27" s="4">
        <v>10127079</v>
      </c>
      <c r="BH27" s="4">
        <v>10150730</v>
      </c>
      <c r="BI27" s="4">
        <v>10114922</v>
      </c>
      <c r="BJ27" s="4">
        <v>10086620</v>
      </c>
      <c r="BK27" s="4">
        <v>10068707</v>
      </c>
    </row>
    <row r="28" spans="1:63" x14ac:dyDescent="0.2">
      <c r="A28" s="2" t="s">
        <v>14</v>
      </c>
      <c r="B28" s="2" t="s">
        <v>44</v>
      </c>
      <c r="C28" s="5" t="s">
        <v>46</v>
      </c>
      <c r="D28" s="4">
        <v>10087249</v>
      </c>
      <c r="E28" s="4">
        <v>9742897</v>
      </c>
      <c r="F28" s="4">
        <v>9748588</v>
      </c>
      <c r="G28" s="4">
        <v>9702607</v>
      </c>
      <c r="H28" s="4">
        <v>9720991</v>
      </c>
      <c r="I28" s="4">
        <v>9756404</v>
      </c>
      <c r="J28" s="4">
        <v>9736405</v>
      </c>
      <c r="K28" s="4">
        <v>9795006</v>
      </c>
      <c r="L28" s="4">
        <v>9842611</v>
      </c>
      <c r="M28" s="4">
        <v>9852409</v>
      </c>
      <c r="N28" s="4">
        <v>9876932</v>
      </c>
      <c r="O28" s="4">
        <v>9898113</v>
      </c>
      <c r="P28" s="4">
        <v>9896373</v>
      </c>
      <c r="Q28" s="4">
        <v>9965470</v>
      </c>
      <c r="R28" s="4">
        <v>9975980</v>
      </c>
      <c r="S28" s="4">
        <v>9979679</v>
      </c>
      <c r="T28" s="4">
        <v>9995199</v>
      </c>
      <c r="U28" s="4">
        <v>9962789</v>
      </c>
      <c r="V28" s="4">
        <v>10064111</v>
      </c>
      <c r="W28" s="4">
        <v>10061677</v>
      </c>
      <c r="X28" s="4">
        <v>10076807</v>
      </c>
      <c r="Y28" s="4">
        <v>10085707</v>
      </c>
      <c r="Z28" s="4">
        <v>10071862</v>
      </c>
      <c r="AA28" s="4">
        <v>10112832</v>
      </c>
      <c r="AB28" s="4">
        <v>10165656</v>
      </c>
      <c r="AC28" s="4">
        <v>10167319</v>
      </c>
      <c r="AD28" s="4">
        <v>10178221</v>
      </c>
      <c r="AE28" s="4">
        <v>10196105</v>
      </c>
      <c r="AF28" s="4">
        <v>10194182</v>
      </c>
      <c r="AG28" s="4">
        <v>10274555</v>
      </c>
      <c r="AH28" s="4">
        <v>10264906</v>
      </c>
      <c r="AI28" s="4">
        <v>10272094</v>
      </c>
      <c r="AJ28" s="4">
        <v>10296050</v>
      </c>
      <c r="AK28" s="4">
        <v>10275656</v>
      </c>
      <c r="AL28" s="4">
        <v>10346120</v>
      </c>
      <c r="AM28" s="4">
        <v>10342045</v>
      </c>
      <c r="AN28" s="4">
        <v>10342173</v>
      </c>
      <c r="AO28" s="4">
        <v>10360941</v>
      </c>
      <c r="AP28" s="4">
        <v>10359058</v>
      </c>
      <c r="AQ28" s="4">
        <v>10368887</v>
      </c>
      <c r="AR28" s="4">
        <v>10403675</v>
      </c>
      <c r="AS28" s="4">
        <v>10409773</v>
      </c>
      <c r="AT28" s="4">
        <v>10405683</v>
      </c>
      <c r="AU28" s="4">
        <v>10410902</v>
      </c>
      <c r="AV28" s="4">
        <v>10387294</v>
      </c>
      <c r="AW28" s="4">
        <v>10443043</v>
      </c>
      <c r="AX28" s="4">
        <v>10418312</v>
      </c>
      <c r="AY28" s="4">
        <v>10403655</v>
      </c>
      <c r="AZ28" s="4">
        <v>10396641</v>
      </c>
      <c r="BA28" s="4">
        <v>10343921</v>
      </c>
      <c r="BB28" s="4">
        <v>10376761</v>
      </c>
      <c r="BC28" s="4">
        <v>10340147</v>
      </c>
      <c r="BD28" s="4">
        <v>10290512</v>
      </c>
      <c r="BE28" s="4">
        <v>10244952</v>
      </c>
      <c r="BF28" s="4">
        <v>10191441</v>
      </c>
      <c r="BG28" s="4">
        <v>10165161</v>
      </c>
      <c r="BH28" s="4">
        <v>10159581</v>
      </c>
      <c r="BI28" s="4">
        <v>10112805</v>
      </c>
      <c r="BJ28" s="4">
        <v>10057509</v>
      </c>
      <c r="BK28" s="4">
        <v>9984496</v>
      </c>
    </row>
    <row r="29" spans="1:63" x14ac:dyDescent="0.2">
      <c r="A29" s="2" t="s">
        <v>47</v>
      </c>
      <c r="B29" s="2" t="s">
        <v>8</v>
      </c>
      <c r="C29" s="5" t="s">
        <v>48</v>
      </c>
      <c r="D29" s="4">
        <v>200396</v>
      </c>
      <c r="E29" s="4">
        <v>414816</v>
      </c>
      <c r="F29" s="4">
        <v>606886</v>
      </c>
      <c r="G29" s="4">
        <v>723078</v>
      </c>
      <c r="H29" s="4">
        <v>813610</v>
      </c>
      <c r="I29" s="4">
        <v>890989</v>
      </c>
      <c r="J29" s="4">
        <v>967041</v>
      </c>
      <c r="K29" s="4">
        <v>1032407</v>
      </c>
      <c r="L29" s="4">
        <v>1094990</v>
      </c>
      <c r="M29" s="4">
        <v>1160806</v>
      </c>
      <c r="N29" s="4">
        <v>1216002</v>
      </c>
      <c r="O29" s="4">
        <v>1280970</v>
      </c>
      <c r="P29" s="4">
        <v>1336806</v>
      </c>
      <c r="Q29" s="4">
        <v>1396055</v>
      </c>
      <c r="R29" s="4">
        <v>1445768</v>
      </c>
      <c r="S29" s="4">
        <v>1494074</v>
      </c>
      <c r="T29" s="4">
        <v>1539763</v>
      </c>
      <c r="U29" s="4">
        <v>1590742</v>
      </c>
      <c r="V29" s="4">
        <v>1634072</v>
      </c>
      <c r="W29" s="4">
        <v>1672764</v>
      </c>
      <c r="X29" s="4">
        <v>1711058</v>
      </c>
      <c r="Y29" s="4">
        <v>1735601</v>
      </c>
      <c r="Z29" s="4">
        <v>1781830</v>
      </c>
      <c r="AA29" s="4">
        <v>1808606</v>
      </c>
      <c r="AB29" s="4">
        <v>1827760</v>
      </c>
      <c r="AC29" s="4">
        <v>1849932</v>
      </c>
      <c r="AD29" s="4">
        <v>1857771</v>
      </c>
      <c r="AE29" s="4">
        <v>1878854</v>
      </c>
      <c r="AF29" s="4">
        <v>1892506</v>
      </c>
      <c r="AG29" s="4">
        <v>1891073</v>
      </c>
      <c r="AH29" s="4">
        <v>1887427</v>
      </c>
      <c r="AI29" s="4">
        <v>1879701</v>
      </c>
      <c r="AJ29" s="4">
        <v>1862728</v>
      </c>
      <c r="AK29" s="4">
        <v>1852709</v>
      </c>
      <c r="AL29" s="4">
        <v>1819831</v>
      </c>
      <c r="AM29" s="4">
        <v>1781486</v>
      </c>
      <c r="AN29" s="4">
        <v>1736721</v>
      </c>
      <c r="AO29" s="4">
        <v>1674828</v>
      </c>
      <c r="AP29" s="4">
        <v>1616890</v>
      </c>
      <c r="AQ29" s="4">
        <v>1533525</v>
      </c>
      <c r="AR29" s="4">
        <v>1440448</v>
      </c>
      <c r="AS29" s="4">
        <v>1327744</v>
      </c>
      <c r="AT29" s="4">
        <v>1200272</v>
      </c>
      <c r="AU29" s="4">
        <v>1036219</v>
      </c>
      <c r="AV29" s="4">
        <v>855866</v>
      </c>
      <c r="AW29" s="4">
        <v>639184</v>
      </c>
      <c r="AX29" s="4">
        <v>394811</v>
      </c>
      <c r="AY29" s="4">
        <v>229563</v>
      </c>
      <c r="AZ29" s="4">
        <v>137023</v>
      </c>
      <c r="BA29" s="4">
        <v>95603</v>
      </c>
      <c r="BB29" s="4">
        <v>54871</v>
      </c>
      <c r="BC29" s="4">
        <v>30800</v>
      </c>
      <c r="BD29" s="4">
        <v>24434</v>
      </c>
      <c r="BE29" s="4">
        <v>21834</v>
      </c>
      <c r="BF29" s="4">
        <v>19753</v>
      </c>
      <c r="BG29" s="4">
        <v>17855</v>
      </c>
      <c r="BH29" s="4">
        <v>16373</v>
      </c>
      <c r="BI29" s="4">
        <v>15409</v>
      </c>
      <c r="BJ29" s="4">
        <v>15207</v>
      </c>
      <c r="BK29" s="4">
        <v>14979</v>
      </c>
    </row>
    <row r="30" spans="1:63" x14ac:dyDescent="0.2">
      <c r="A30" s="2" t="s">
        <v>47</v>
      </c>
      <c r="B30" s="2" t="s">
        <v>10</v>
      </c>
      <c r="C30" s="5" t="s">
        <v>49</v>
      </c>
      <c r="D30" s="4">
        <v>194587</v>
      </c>
      <c r="E30" s="4">
        <v>393091</v>
      </c>
      <c r="F30" s="4">
        <v>600771</v>
      </c>
      <c r="G30" s="4">
        <v>732486</v>
      </c>
      <c r="H30" s="4">
        <v>826096</v>
      </c>
      <c r="I30" s="4">
        <v>912536</v>
      </c>
      <c r="J30" s="4">
        <v>986059</v>
      </c>
      <c r="K30" s="4">
        <v>1055232</v>
      </c>
      <c r="L30" s="4">
        <v>1121297</v>
      </c>
      <c r="M30" s="4">
        <v>1183293</v>
      </c>
      <c r="N30" s="4">
        <v>1245190</v>
      </c>
      <c r="O30" s="4">
        <v>1310630</v>
      </c>
      <c r="P30" s="4">
        <v>1365931</v>
      </c>
      <c r="Q30" s="4">
        <v>1423001</v>
      </c>
      <c r="R30" s="4">
        <v>1477570</v>
      </c>
      <c r="S30" s="4">
        <v>1524153</v>
      </c>
      <c r="T30" s="4">
        <v>1587107</v>
      </c>
      <c r="U30" s="4">
        <v>1630310</v>
      </c>
      <c r="V30" s="4">
        <v>1677376</v>
      </c>
      <c r="W30" s="4">
        <v>1721924</v>
      </c>
      <c r="X30" s="4">
        <v>1755800</v>
      </c>
      <c r="Y30" s="4">
        <v>1802216</v>
      </c>
      <c r="Z30" s="4">
        <v>1841706</v>
      </c>
      <c r="AA30" s="4">
        <v>1877690</v>
      </c>
      <c r="AB30" s="4">
        <v>1910440</v>
      </c>
      <c r="AC30" s="4">
        <v>1936671</v>
      </c>
      <c r="AD30" s="4">
        <v>1959434</v>
      </c>
      <c r="AE30" s="4">
        <v>1992567</v>
      </c>
      <c r="AF30" s="4">
        <v>2011597</v>
      </c>
      <c r="AG30" s="4">
        <v>2024262</v>
      </c>
      <c r="AH30" s="4">
        <v>2036222</v>
      </c>
      <c r="AI30" s="4">
        <v>2039575</v>
      </c>
      <c r="AJ30" s="4">
        <v>2058866</v>
      </c>
      <c r="AK30" s="4">
        <v>2058423</v>
      </c>
      <c r="AL30" s="4">
        <v>2051205</v>
      </c>
      <c r="AM30" s="4">
        <v>2042081</v>
      </c>
      <c r="AN30" s="4">
        <v>2022407</v>
      </c>
      <c r="AO30" s="4">
        <v>2008167</v>
      </c>
      <c r="AP30" s="4">
        <v>1988618</v>
      </c>
      <c r="AQ30" s="4">
        <v>1950314</v>
      </c>
      <c r="AR30" s="4">
        <v>1907107</v>
      </c>
      <c r="AS30" s="4">
        <v>1858156</v>
      </c>
      <c r="AT30" s="4">
        <v>1789112</v>
      </c>
      <c r="AU30" s="4">
        <v>1735365</v>
      </c>
      <c r="AV30" s="4">
        <v>1646941</v>
      </c>
      <c r="AW30" s="4">
        <v>1552124</v>
      </c>
      <c r="AX30" s="4">
        <v>1437684</v>
      </c>
      <c r="AY30" s="4">
        <v>1305846</v>
      </c>
      <c r="AZ30" s="4">
        <v>1160193</v>
      </c>
      <c r="BA30" s="4">
        <v>981543</v>
      </c>
      <c r="BB30" s="4">
        <v>775461</v>
      </c>
      <c r="BC30" s="4">
        <v>543004</v>
      </c>
      <c r="BD30" s="4">
        <v>315049</v>
      </c>
      <c r="BE30" s="4">
        <v>187463</v>
      </c>
      <c r="BF30" s="4">
        <v>133394</v>
      </c>
      <c r="BG30" s="4">
        <v>96418</v>
      </c>
      <c r="BH30" s="4">
        <v>59309</v>
      </c>
      <c r="BI30" s="4">
        <v>35556</v>
      </c>
      <c r="BJ30" s="4">
        <v>31925</v>
      </c>
      <c r="BK30" s="4">
        <v>30040</v>
      </c>
    </row>
    <row r="31" spans="1:63" x14ac:dyDescent="0.2">
      <c r="A31" s="2" t="s">
        <v>47</v>
      </c>
      <c r="B31" s="2" t="s">
        <v>12</v>
      </c>
      <c r="C31" s="5" t="s">
        <v>50</v>
      </c>
      <c r="D31" s="4">
        <v>167696</v>
      </c>
      <c r="E31" s="4">
        <v>292489</v>
      </c>
      <c r="F31" s="4">
        <v>402644</v>
      </c>
      <c r="G31" s="4">
        <v>443463</v>
      </c>
      <c r="H31" s="4">
        <v>472256</v>
      </c>
      <c r="I31" s="4">
        <v>500702</v>
      </c>
      <c r="J31" s="4">
        <v>531142</v>
      </c>
      <c r="K31" s="4">
        <v>560794</v>
      </c>
      <c r="L31" s="4">
        <v>588015</v>
      </c>
      <c r="M31" s="4">
        <v>615200</v>
      </c>
      <c r="N31" s="4">
        <v>646380</v>
      </c>
      <c r="O31" s="4">
        <v>671855</v>
      </c>
      <c r="P31" s="4">
        <v>695075</v>
      </c>
      <c r="Q31" s="4">
        <v>721209</v>
      </c>
      <c r="R31" s="4">
        <v>744406</v>
      </c>
      <c r="S31" s="4">
        <v>766732</v>
      </c>
      <c r="T31" s="4">
        <v>788577</v>
      </c>
      <c r="U31" s="4">
        <v>809844</v>
      </c>
      <c r="V31" s="4">
        <v>828616</v>
      </c>
      <c r="W31" s="4">
        <v>849396</v>
      </c>
      <c r="X31" s="4">
        <v>862888</v>
      </c>
      <c r="Y31" s="4">
        <v>883388</v>
      </c>
      <c r="Z31" s="4">
        <v>896421</v>
      </c>
      <c r="AA31" s="4">
        <v>910403</v>
      </c>
      <c r="AB31" s="4">
        <v>923438</v>
      </c>
      <c r="AC31" s="4">
        <v>928708</v>
      </c>
      <c r="AD31" s="4">
        <v>945967</v>
      </c>
      <c r="AE31" s="4">
        <v>953891</v>
      </c>
      <c r="AF31" s="4">
        <v>958949</v>
      </c>
      <c r="AG31" s="4">
        <v>964438</v>
      </c>
      <c r="AH31" s="4">
        <v>964648</v>
      </c>
      <c r="AI31" s="4">
        <v>969595</v>
      </c>
      <c r="AJ31" s="4">
        <v>975309</v>
      </c>
      <c r="AK31" s="4">
        <v>973039</v>
      </c>
      <c r="AL31" s="4">
        <v>970530</v>
      </c>
      <c r="AM31" s="4">
        <v>964898</v>
      </c>
      <c r="AN31" s="4">
        <v>958798</v>
      </c>
      <c r="AO31" s="4">
        <v>954784</v>
      </c>
      <c r="AP31" s="4">
        <v>944008</v>
      </c>
      <c r="AQ31" s="4">
        <v>929754</v>
      </c>
      <c r="AR31" s="4">
        <v>915576</v>
      </c>
      <c r="AS31" s="4">
        <v>892448</v>
      </c>
      <c r="AT31" s="4">
        <v>877729</v>
      </c>
      <c r="AU31" s="4">
        <v>854848</v>
      </c>
      <c r="AV31" s="4">
        <v>827066</v>
      </c>
      <c r="AW31" s="4">
        <v>793495</v>
      </c>
      <c r="AX31" s="4">
        <v>755714</v>
      </c>
      <c r="AY31" s="4">
        <v>717277</v>
      </c>
      <c r="AZ31" s="4">
        <v>675518</v>
      </c>
      <c r="BA31" s="4">
        <v>623928</v>
      </c>
      <c r="BB31" s="4">
        <v>565846</v>
      </c>
      <c r="BC31" s="4">
        <v>501671</v>
      </c>
      <c r="BD31" s="4">
        <v>427789</v>
      </c>
      <c r="BE31" s="4">
        <v>343832</v>
      </c>
      <c r="BF31" s="4">
        <v>251614</v>
      </c>
      <c r="BG31" s="4">
        <v>156598</v>
      </c>
      <c r="BH31" s="4">
        <v>94008</v>
      </c>
      <c r="BI31" s="4">
        <v>61218</v>
      </c>
      <c r="BJ31" s="4">
        <v>43173</v>
      </c>
      <c r="BK31" s="4">
        <v>30844</v>
      </c>
    </row>
    <row r="32" spans="1:63" x14ac:dyDescent="0.2">
      <c r="A32" s="2" t="s">
        <v>14</v>
      </c>
      <c r="B32" s="2" t="s">
        <v>51</v>
      </c>
      <c r="C32" s="5" t="s">
        <v>52</v>
      </c>
      <c r="D32" s="4">
        <v>13604567</v>
      </c>
      <c r="E32" s="4">
        <v>13233689</v>
      </c>
      <c r="F32" s="4">
        <v>13180684</v>
      </c>
      <c r="G32" s="4">
        <v>13141435</v>
      </c>
      <c r="H32" s="4">
        <v>13241738</v>
      </c>
      <c r="I32" s="4">
        <v>13240233</v>
      </c>
      <c r="J32" s="4">
        <v>13255601</v>
      </c>
      <c r="K32" s="4">
        <v>13265436</v>
      </c>
      <c r="L32" s="4">
        <v>13250128</v>
      </c>
      <c r="M32" s="4">
        <v>13304288</v>
      </c>
      <c r="N32" s="4">
        <v>13362056</v>
      </c>
      <c r="O32" s="4">
        <v>13369865</v>
      </c>
      <c r="P32" s="4">
        <v>13383405</v>
      </c>
      <c r="Q32" s="4">
        <v>13396957</v>
      </c>
      <c r="R32" s="4">
        <v>13408352</v>
      </c>
      <c r="S32" s="4">
        <v>13495362</v>
      </c>
      <c r="T32" s="4">
        <v>13495173</v>
      </c>
      <c r="U32" s="4">
        <v>13511848</v>
      </c>
      <c r="V32" s="4">
        <v>13539782</v>
      </c>
      <c r="W32" s="4">
        <v>13503284</v>
      </c>
      <c r="X32" s="4">
        <v>13609029</v>
      </c>
      <c r="Y32" s="4">
        <v>13605039</v>
      </c>
      <c r="Z32" s="4">
        <v>13629431</v>
      </c>
      <c r="AA32" s="4">
        <v>13664715</v>
      </c>
      <c r="AB32" s="4">
        <v>13609186</v>
      </c>
      <c r="AC32" s="4">
        <v>13659310</v>
      </c>
      <c r="AD32" s="4">
        <v>13716831</v>
      </c>
      <c r="AE32" s="4">
        <v>13727760</v>
      </c>
      <c r="AF32" s="4">
        <v>13732930</v>
      </c>
      <c r="AG32" s="4">
        <v>13744808</v>
      </c>
      <c r="AH32" s="4">
        <v>13725184</v>
      </c>
      <c r="AI32" s="4">
        <v>13818717</v>
      </c>
      <c r="AJ32" s="4">
        <v>13821405</v>
      </c>
      <c r="AK32" s="4">
        <v>13819685</v>
      </c>
      <c r="AL32" s="4">
        <v>13836934</v>
      </c>
      <c r="AM32" s="4">
        <v>13793387</v>
      </c>
      <c r="AN32" s="4">
        <v>13880451</v>
      </c>
      <c r="AO32" s="4">
        <v>13875543</v>
      </c>
      <c r="AP32" s="4">
        <v>13872136</v>
      </c>
      <c r="AQ32" s="4">
        <v>13879616</v>
      </c>
      <c r="AR32" s="4">
        <v>13820703</v>
      </c>
      <c r="AS32" s="4">
        <v>13872089</v>
      </c>
      <c r="AT32" s="4">
        <v>13900446</v>
      </c>
      <c r="AU32" s="4">
        <v>13890950</v>
      </c>
      <c r="AV32" s="4">
        <v>13900277</v>
      </c>
      <c r="AW32" s="4">
        <v>13895828</v>
      </c>
      <c r="AX32" s="4">
        <v>13878755</v>
      </c>
      <c r="AY32" s="4">
        <v>13950311</v>
      </c>
      <c r="AZ32" s="4">
        <v>13922711</v>
      </c>
      <c r="BA32" s="4">
        <v>13906944</v>
      </c>
      <c r="BB32" s="4">
        <v>13909858</v>
      </c>
      <c r="BC32" s="4">
        <v>13830514</v>
      </c>
      <c r="BD32" s="4">
        <v>13898439</v>
      </c>
      <c r="BE32" s="4">
        <v>13848950</v>
      </c>
      <c r="BF32" s="4">
        <v>13832423</v>
      </c>
      <c r="BG32" s="4">
        <v>13789379</v>
      </c>
      <c r="BH32" s="4">
        <v>13695546</v>
      </c>
      <c r="BI32" s="4">
        <v>13659212</v>
      </c>
      <c r="BJ32" s="4">
        <v>13681378</v>
      </c>
      <c r="BK32" s="4">
        <v>13625135</v>
      </c>
    </row>
    <row r="33" spans="1:63" x14ac:dyDescent="0.2">
      <c r="A33" s="2" t="s">
        <v>14</v>
      </c>
      <c r="B33" s="2" t="s">
        <v>51</v>
      </c>
      <c r="C33" s="5" t="s">
        <v>53</v>
      </c>
      <c r="D33" s="4">
        <v>13394444</v>
      </c>
      <c r="E33" s="4">
        <v>13069810</v>
      </c>
      <c r="F33" s="4">
        <v>12964241</v>
      </c>
      <c r="G33" s="4">
        <v>13024984</v>
      </c>
      <c r="H33" s="4">
        <v>13061779</v>
      </c>
      <c r="I33" s="4">
        <v>13077007</v>
      </c>
      <c r="J33" s="4">
        <v>13100500</v>
      </c>
      <c r="K33" s="4">
        <v>13118513</v>
      </c>
      <c r="L33" s="4">
        <v>13136463</v>
      </c>
      <c r="M33" s="4">
        <v>13209508</v>
      </c>
      <c r="N33" s="4">
        <v>13226493</v>
      </c>
      <c r="O33" s="4">
        <v>13237684</v>
      </c>
      <c r="P33" s="4">
        <v>13261093</v>
      </c>
      <c r="Q33" s="4">
        <v>13233283</v>
      </c>
      <c r="R33" s="4">
        <v>13357289</v>
      </c>
      <c r="S33" s="4">
        <v>13334796</v>
      </c>
      <c r="T33" s="4">
        <v>13357388</v>
      </c>
      <c r="U33" s="4">
        <v>13374929</v>
      </c>
      <c r="V33" s="4">
        <v>13404256</v>
      </c>
      <c r="W33" s="4">
        <v>13426838</v>
      </c>
      <c r="X33" s="4">
        <v>13480365</v>
      </c>
      <c r="Y33" s="4">
        <v>13478544</v>
      </c>
      <c r="Z33" s="4">
        <v>13519527</v>
      </c>
      <c r="AA33" s="4">
        <v>13526165</v>
      </c>
      <c r="AB33" s="4">
        <v>13517104</v>
      </c>
      <c r="AC33" s="4">
        <v>13604120</v>
      </c>
      <c r="AD33" s="4">
        <v>13608799</v>
      </c>
      <c r="AE33" s="4">
        <v>13618070</v>
      </c>
      <c r="AF33" s="4">
        <v>13640235</v>
      </c>
      <c r="AG33" s="4">
        <v>13600216</v>
      </c>
      <c r="AH33" s="4">
        <v>13716445</v>
      </c>
      <c r="AI33" s="4">
        <v>13723635</v>
      </c>
      <c r="AJ33" s="4">
        <v>13736537</v>
      </c>
      <c r="AK33" s="4">
        <v>13736996</v>
      </c>
      <c r="AL33" s="4">
        <v>13702499</v>
      </c>
      <c r="AM33" s="4">
        <v>13760576</v>
      </c>
      <c r="AN33" s="4">
        <v>13804211</v>
      </c>
      <c r="AO33" s="4">
        <v>13806721</v>
      </c>
      <c r="AP33" s="4">
        <v>13814012</v>
      </c>
      <c r="AQ33" s="4">
        <v>13816183</v>
      </c>
      <c r="AR33" s="4">
        <v>13814863</v>
      </c>
      <c r="AS33" s="4">
        <v>13895629</v>
      </c>
      <c r="AT33" s="4">
        <v>13863585</v>
      </c>
      <c r="AU33" s="4">
        <v>13862466</v>
      </c>
      <c r="AV33" s="4">
        <v>13848906</v>
      </c>
      <c r="AW33" s="4">
        <v>13794720</v>
      </c>
      <c r="AX33" s="4">
        <v>13871100</v>
      </c>
      <c r="AY33" s="4">
        <v>13840922</v>
      </c>
      <c r="AZ33" s="4">
        <v>13808190</v>
      </c>
      <c r="BA33" s="4">
        <v>13784625</v>
      </c>
      <c r="BB33" s="4">
        <v>13712944</v>
      </c>
      <c r="BC33" s="4">
        <v>13679620</v>
      </c>
      <c r="BD33" s="4">
        <v>13672641</v>
      </c>
      <c r="BE33" s="4">
        <v>13594938</v>
      </c>
      <c r="BF33" s="4">
        <v>13552027</v>
      </c>
      <c r="BG33" s="4">
        <v>13513260</v>
      </c>
      <c r="BH33" s="4">
        <v>13421015</v>
      </c>
      <c r="BI33" s="4">
        <v>13450879</v>
      </c>
      <c r="BJ33" s="4">
        <v>13346899</v>
      </c>
      <c r="BK33" s="4">
        <v>13272359</v>
      </c>
    </row>
    <row r="34" spans="1:63" x14ac:dyDescent="0.2">
      <c r="A34" s="2" t="s">
        <v>54</v>
      </c>
      <c r="B34" s="2" t="s">
        <v>8</v>
      </c>
      <c r="C34" s="5" t="s">
        <v>55</v>
      </c>
      <c r="D34" s="4">
        <v>211854</v>
      </c>
      <c r="E34" s="4">
        <v>549304</v>
      </c>
      <c r="F34" s="4">
        <v>1035962</v>
      </c>
      <c r="G34" s="4">
        <v>1501403</v>
      </c>
      <c r="H34" s="4">
        <v>1940107</v>
      </c>
      <c r="I34" s="4">
        <v>2358658</v>
      </c>
      <c r="J34" s="4">
        <v>2752120</v>
      </c>
      <c r="K34" s="4">
        <v>3144923</v>
      </c>
      <c r="L34" s="4">
        <v>3529040</v>
      </c>
      <c r="M34" s="4">
        <v>3891451</v>
      </c>
      <c r="N34" s="4">
        <v>4240310</v>
      </c>
      <c r="O34" s="4">
        <v>4574440</v>
      </c>
      <c r="P34" s="4">
        <v>4894797</v>
      </c>
      <c r="Q34" s="4">
        <v>5232073</v>
      </c>
      <c r="R34" s="4">
        <v>5529371</v>
      </c>
      <c r="S34" s="4">
        <v>5804074</v>
      </c>
      <c r="T34" s="4">
        <v>6077618</v>
      </c>
      <c r="U34" s="4">
        <v>6328127</v>
      </c>
      <c r="V34" s="4">
        <v>6613852</v>
      </c>
      <c r="W34" s="4">
        <v>6838532</v>
      </c>
      <c r="X34" s="4">
        <v>7052266</v>
      </c>
      <c r="Y34" s="4">
        <v>7257442</v>
      </c>
      <c r="Z34" s="4">
        <v>7434801</v>
      </c>
      <c r="AA34" s="4">
        <v>7612647</v>
      </c>
      <c r="AB34" s="4">
        <v>7793254</v>
      </c>
      <c r="AC34" s="4">
        <v>7923636</v>
      </c>
      <c r="AD34" s="4">
        <v>8021028</v>
      </c>
      <c r="AE34" s="4">
        <v>8134153</v>
      </c>
      <c r="AF34" s="4">
        <v>8175506</v>
      </c>
      <c r="AG34" s="4">
        <v>8279907</v>
      </c>
      <c r="AH34" s="4">
        <v>8286753</v>
      </c>
      <c r="AI34" s="4">
        <v>8273142</v>
      </c>
      <c r="AJ34" s="4">
        <v>8243552</v>
      </c>
      <c r="AK34" s="4">
        <v>8137038</v>
      </c>
      <c r="AL34" s="4">
        <v>8081026</v>
      </c>
      <c r="AM34" s="4">
        <v>7919845</v>
      </c>
      <c r="AN34" s="4">
        <v>7728999</v>
      </c>
      <c r="AO34" s="4">
        <v>7452767</v>
      </c>
      <c r="AP34" s="4">
        <v>7158411</v>
      </c>
      <c r="AQ34" s="4">
        <v>6812289</v>
      </c>
      <c r="AR34" s="4">
        <v>6399968</v>
      </c>
      <c r="AS34" s="4">
        <v>5868533</v>
      </c>
      <c r="AT34" s="4">
        <v>5239788</v>
      </c>
      <c r="AU34" s="4">
        <v>4509732</v>
      </c>
      <c r="AV34" s="4">
        <v>3636742</v>
      </c>
      <c r="AW34" s="4">
        <v>2645311</v>
      </c>
      <c r="AX34" s="4">
        <v>1521970</v>
      </c>
      <c r="AY34" s="4">
        <v>886921</v>
      </c>
      <c r="AZ34" s="4">
        <v>637652</v>
      </c>
      <c r="BA34" s="4">
        <v>429209</v>
      </c>
      <c r="BB34" s="4">
        <v>241785</v>
      </c>
      <c r="BC34" s="4">
        <v>143985</v>
      </c>
      <c r="BD34" s="4">
        <v>126489</v>
      </c>
      <c r="BE34" s="4">
        <v>125024</v>
      </c>
      <c r="BF34" s="4">
        <v>106224</v>
      </c>
      <c r="BG34" s="4">
        <v>94224</v>
      </c>
      <c r="BH34" s="4">
        <v>87320</v>
      </c>
      <c r="BI34" s="4">
        <v>82255</v>
      </c>
      <c r="BJ34" s="4">
        <v>78939</v>
      </c>
      <c r="BK34" s="4">
        <v>77796</v>
      </c>
    </row>
    <row r="35" spans="1:63" x14ac:dyDescent="0.2">
      <c r="A35" s="2" t="s">
        <v>54</v>
      </c>
      <c r="B35" s="2" t="s">
        <v>10</v>
      </c>
      <c r="C35" s="5" t="s">
        <v>56</v>
      </c>
      <c r="D35" s="4">
        <v>197921</v>
      </c>
      <c r="E35" s="4">
        <v>485680</v>
      </c>
      <c r="F35" s="4">
        <v>931924</v>
      </c>
      <c r="G35" s="4">
        <v>1391070</v>
      </c>
      <c r="H35" s="4">
        <v>1825257</v>
      </c>
      <c r="I35" s="4">
        <v>2231556</v>
      </c>
      <c r="J35" s="4">
        <v>2627739</v>
      </c>
      <c r="K35" s="4">
        <v>3021621</v>
      </c>
      <c r="L35" s="4">
        <v>3393730</v>
      </c>
      <c r="M35" s="4">
        <v>3754461</v>
      </c>
      <c r="N35" s="4">
        <v>4107323</v>
      </c>
      <c r="O35" s="4">
        <v>4437991</v>
      </c>
      <c r="P35" s="4">
        <v>4802923</v>
      </c>
      <c r="Q35" s="4">
        <v>5110332</v>
      </c>
      <c r="R35" s="4">
        <v>5428071</v>
      </c>
      <c r="S35" s="4">
        <v>5718850</v>
      </c>
      <c r="T35" s="4">
        <v>6008777</v>
      </c>
      <c r="U35" s="4">
        <v>6284413</v>
      </c>
      <c r="V35" s="4">
        <v>6580927</v>
      </c>
      <c r="W35" s="4">
        <v>6837506</v>
      </c>
      <c r="X35" s="4">
        <v>7080938</v>
      </c>
      <c r="Y35" s="4">
        <v>7325835</v>
      </c>
      <c r="Z35" s="4">
        <v>7529491</v>
      </c>
      <c r="AA35" s="4">
        <v>7785120</v>
      </c>
      <c r="AB35" s="4">
        <v>7969969</v>
      </c>
      <c r="AC35" s="4">
        <v>8146218</v>
      </c>
      <c r="AD35" s="4">
        <v>8311033</v>
      </c>
      <c r="AE35" s="4">
        <v>8435606</v>
      </c>
      <c r="AF35" s="4">
        <v>8638028</v>
      </c>
      <c r="AG35" s="4">
        <v>8747449</v>
      </c>
      <c r="AH35" s="4">
        <v>8845181</v>
      </c>
      <c r="AI35" s="4">
        <v>8927249</v>
      </c>
      <c r="AJ35" s="4">
        <v>8971566</v>
      </c>
      <c r="AK35" s="4">
        <v>9020724</v>
      </c>
      <c r="AL35" s="4">
        <v>9063398</v>
      </c>
      <c r="AM35" s="4">
        <v>9053447</v>
      </c>
      <c r="AN35" s="4">
        <v>9021443</v>
      </c>
      <c r="AO35" s="4">
        <v>8924140</v>
      </c>
      <c r="AP35" s="4">
        <v>8833025</v>
      </c>
      <c r="AQ35" s="4">
        <v>8754971</v>
      </c>
      <c r="AR35" s="4">
        <v>8568390</v>
      </c>
      <c r="AS35" s="4">
        <v>8361851</v>
      </c>
      <c r="AT35" s="4">
        <v>8101261</v>
      </c>
      <c r="AU35" s="4">
        <v>7773576</v>
      </c>
      <c r="AV35" s="4">
        <v>7440741</v>
      </c>
      <c r="AW35" s="4">
        <v>7010272</v>
      </c>
      <c r="AX35" s="4">
        <v>6490931</v>
      </c>
      <c r="AY35" s="4">
        <v>5903218</v>
      </c>
      <c r="AZ35" s="4">
        <v>5195646</v>
      </c>
      <c r="BA35" s="4">
        <v>4395837</v>
      </c>
      <c r="BB35" s="4">
        <v>3434770</v>
      </c>
      <c r="BC35" s="4">
        <v>2354373</v>
      </c>
      <c r="BD35" s="4">
        <v>1365408</v>
      </c>
      <c r="BE35" s="4">
        <v>769126</v>
      </c>
      <c r="BF35" s="4">
        <v>596127</v>
      </c>
      <c r="BG35" s="4">
        <v>403251</v>
      </c>
      <c r="BH35" s="4">
        <v>268504</v>
      </c>
      <c r="BI35" s="4">
        <v>203921</v>
      </c>
      <c r="BJ35" s="4">
        <v>195356</v>
      </c>
      <c r="BK35" s="4">
        <v>188938</v>
      </c>
    </row>
    <row r="36" spans="1:63" x14ac:dyDescent="0.2">
      <c r="A36" s="2" t="s">
        <v>54</v>
      </c>
      <c r="B36" s="2" t="s">
        <v>12</v>
      </c>
      <c r="C36" s="5" t="s">
        <v>57</v>
      </c>
      <c r="D36" s="4">
        <v>125154</v>
      </c>
      <c r="E36" s="4">
        <v>161806</v>
      </c>
      <c r="F36" s="4">
        <v>197985</v>
      </c>
      <c r="G36" s="4">
        <v>227502</v>
      </c>
      <c r="H36" s="4">
        <v>256869</v>
      </c>
      <c r="I36" s="4">
        <v>287801</v>
      </c>
      <c r="J36" s="4">
        <v>322788</v>
      </c>
      <c r="K36" s="4">
        <v>355131</v>
      </c>
      <c r="L36" s="4">
        <v>389083</v>
      </c>
      <c r="M36" s="4">
        <v>424772</v>
      </c>
      <c r="N36" s="4">
        <v>458629</v>
      </c>
      <c r="O36" s="4">
        <v>495556</v>
      </c>
      <c r="P36" s="4">
        <v>534058</v>
      </c>
      <c r="Q36" s="4">
        <v>568384</v>
      </c>
      <c r="R36" s="4">
        <v>604785</v>
      </c>
      <c r="S36" s="4">
        <v>643101</v>
      </c>
      <c r="T36" s="4">
        <v>673228</v>
      </c>
      <c r="U36" s="4">
        <v>715303</v>
      </c>
      <c r="V36" s="4">
        <v>748664</v>
      </c>
      <c r="W36" s="4">
        <v>781790</v>
      </c>
      <c r="X36" s="4">
        <v>815538</v>
      </c>
      <c r="Y36" s="4">
        <v>845711</v>
      </c>
      <c r="Z36" s="4">
        <v>883037</v>
      </c>
      <c r="AA36" s="4">
        <v>913251</v>
      </c>
      <c r="AB36" s="4">
        <v>941267</v>
      </c>
      <c r="AC36" s="4">
        <v>970339</v>
      </c>
      <c r="AD36" s="4">
        <v>994476</v>
      </c>
      <c r="AE36" s="4">
        <v>1024113</v>
      </c>
      <c r="AF36" s="4">
        <v>1049579</v>
      </c>
      <c r="AG36" s="4">
        <v>1071714</v>
      </c>
      <c r="AH36" s="4">
        <v>1090528</v>
      </c>
      <c r="AI36" s="4">
        <v>1110627</v>
      </c>
      <c r="AJ36" s="4">
        <v>1123716</v>
      </c>
      <c r="AK36" s="4">
        <v>1144271</v>
      </c>
      <c r="AL36" s="4">
        <v>1150053</v>
      </c>
      <c r="AM36" s="4">
        <v>1161553</v>
      </c>
      <c r="AN36" s="4">
        <v>1167641</v>
      </c>
      <c r="AO36" s="4">
        <v>1163024</v>
      </c>
      <c r="AP36" s="4">
        <v>1173993</v>
      </c>
      <c r="AQ36" s="4">
        <v>1165195</v>
      </c>
      <c r="AR36" s="4">
        <v>1160207</v>
      </c>
      <c r="AS36" s="4">
        <v>1146535</v>
      </c>
      <c r="AT36" s="4">
        <v>1125850</v>
      </c>
      <c r="AU36" s="4">
        <v>1105487</v>
      </c>
      <c r="AV36" s="4">
        <v>1080651</v>
      </c>
      <c r="AW36" s="4">
        <v>1045921</v>
      </c>
      <c r="AX36" s="4">
        <v>1005111</v>
      </c>
      <c r="AY36" s="4">
        <v>957837</v>
      </c>
      <c r="AZ36" s="4">
        <v>898058</v>
      </c>
      <c r="BA36" s="4">
        <v>837091</v>
      </c>
      <c r="BB36" s="4">
        <v>754421</v>
      </c>
      <c r="BC36" s="4">
        <v>664490</v>
      </c>
      <c r="BD36" s="4">
        <v>563621</v>
      </c>
      <c r="BE36" s="4">
        <v>431077</v>
      </c>
      <c r="BF36" s="4">
        <v>307909</v>
      </c>
      <c r="BG36" s="4">
        <v>183277</v>
      </c>
      <c r="BH36" s="4">
        <v>112188</v>
      </c>
      <c r="BI36" s="4">
        <v>79089</v>
      </c>
      <c r="BJ36" s="4">
        <v>57498</v>
      </c>
      <c r="BK36" s="4">
        <v>38417</v>
      </c>
    </row>
    <row r="37" spans="1:63" x14ac:dyDescent="0.2">
      <c r="A37" s="2" t="s">
        <v>14</v>
      </c>
      <c r="B37" s="2" t="s">
        <v>58</v>
      </c>
      <c r="C37" s="5" t="s">
        <v>59</v>
      </c>
      <c r="D37" s="4">
        <v>18012886</v>
      </c>
      <c r="E37" s="4">
        <v>17654834</v>
      </c>
      <c r="F37" s="4">
        <v>17600196</v>
      </c>
      <c r="G37" s="4">
        <v>17581314</v>
      </c>
      <c r="H37" s="4">
        <v>17557382</v>
      </c>
      <c r="I37" s="4">
        <v>17642564</v>
      </c>
      <c r="J37" s="4">
        <v>17682946</v>
      </c>
      <c r="K37" s="4">
        <v>17703212</v>
      </c>
      <c r="L37" s="4">
        <v>17742310</v>
      </c>
      <c r="M37" s="4">
        <v>17713078</v>
      </c>
      <c r="N37" s="4">
        <v>17756566</v>
      </c>
      <c r="O37" s="4">
        <v>17860926</v>
      </c>
      <c r="P37" s="4">
        <v>17868382</v>
      </c>
      <c r="Q37" s="4">
        <v>17881508</v>
      </c>
      <c r="R37" s="4">
        <v>17903998</v>
      </c>
      <c r="S37" s="4">
        <v>17864706</v>
      </c>
      <c r="T37" s="4">
        <v>18027532</v>
      </c>
      <c r="U37" s="4">
        <v>18023960</v>
      </c>
      <c r="V37" s="4">
        <v>18046584</v>
      </c>
      <c r="W37" s="4">
        <v>18085566</v>
      </c>
      <c r="X37" s="4">
        <v>18047372</v>
      </c>
      <c r="Y37" s="4">
        <v>18093068</v>
      </c>
      <c r="Z37" s="4">
        <v>18177614</v>
      </c>
      <c r="AA37" s="4">
        <v>18204720</v>
      </c>
      <c r="AB37" s="4">
        <v>18211890</v>
      </c>
      <c r="AC37" s="4">
        <v>18239168</v>
      </c>
      <c r="AD37" s="4">
        <v>18180018</v>
      </c>
      <c r="AE37" s="4">
        <v>18344660</v>
      </c>
      <c r="AF37" s="4">
        <v>18285752</v>
      </c>
      <c r="AG37" s="4">
        <v>18315422</v>
      </c>
      <c r="AH37" s="4">
        <v>18337092</v>
      </c>
      <c r="AI37" s="4">
        <v>18293402</v>
      </c>
      <c r="AJ37" s="4">
        <v>18417646</v>
      </c>
      <c r="AK37" s="4">
        <v>18415938</v>
      </c>
      <c r="AL37" s="4">
        <v>18413312</v>
      </c>
      <c r="AM37" s="4">
        <v>18421558</v>
      </c>
      <c r="AN37" s="4">
        <v>18358166</v>
      </c>
      <c r="AO37" s="4">
        <v>18409868</v>
      </c>
      <c r="AP37" s="4">
        <v>18483852</v>
      </c>
      <c r="AQ37" s="4">
        <v>18475734</v>
      </c>
      <c r="AR37" s="4">
        <v>18471886</v>
      </c>
      <c r="AS37" s="4">
        <v>18457114</v>
      </c>
      <c r="AT37" s="4">
        <v>18455940</v>
      </c>
      <c r="AU37" s="4">
        <v>18546196</v>
      </c>
      <c r="AV37" s="4">
        <v>18517234</v>
      </c>
      <c r="AW37" s="4">
        <v>18485230</v>
      </c>
      <c r="AX37" s="4">
        <v>18481632</v>
      </c>
      <c r="AY37" s="4">
        <v>18407134</v>
      </c>
      <c r="AZ37" s="4">
        <v>18497258</v>
      </c>
      <c r="BA37" s="4">
        <v>18470310</v>
      </c>
      <c r="BB37" s="4">
        <v>18416554</v>
      </c>
      <c r="BC37" s="4">
        <v>18381146</v>
      </c>
      <c r="BD37" s="4">
        <v>18290444</v>
      </c>
      <c r="BE37" s="4">
        <v>18239864</v>
      </c>
      <c r="BF37" s="4">
        <v>18262596</v>
      </c>
      <c r="BG37" s="4">
        <v>18190382</v>
      </c>
      <c r="BH37" s="4">
        <v>18121614</v>
      </c>
      <c r="BI37" s="4">
        <v>18094360</v>
      </c>
      <c r="BJ37" s="4">
        <v>18000332</v>
      </c>
      <c r="BK37" s="4">
        <v>18032444</v>
      </c>
    </row>
    <row r="38" spans="1:63" x14ac:dyDescent="0.2">
      <c r="A38" s="2" t="s">
        <v>14</v>
      </c>
      <c r="B38" s="2" t="s">
        <v>58</v>
      </c>
      <c r="C38" s="5" t="s">
        <v>60</v>
      </c>
      <c r="D38" s="4">
        <v>18067224</v>
      </c>
      <c r="E38" s="4">
        <v>17714452</v>
      </c>
      <c r="F38" s="4">
        <v>17638834</v>
      </c>
      <c r="G38" s="4">
        <v>17574560</v>
      </c>
      <c r="H38" s="4">
        <v>17644122</v>
      </c>
      <c r="I38" s="4">
        <v>17739518</v>
      </c>
      <c r="J38" s="4">
        <v>17768242</v>
      </c>
      <c r="K38" s="4">
        <v>17785436</v>
      </c>
      <c r="L38" s="4">
        <v>17826472</v>
      </c>
      <c r="M38" s="4">
        <v>17782082</v>
      </c>
      <c r="N38" s="4">
        <v>17935102</v>
      </c>
      <c r="O38" s="4">
        <v>17930426</v>
      </c>
      <c r="P38" s="4">
        <v>17961182</v>
      </c>
      <c r="Q38" s="4">
        <v>17983710</v>
      </c>
      <c r="R38" s="4">
        <v>17961252</v>
      </c>
      <c r="S38" s="4">
        <v>18050858</v>
      </c>
      <c r="T38" s="4">
        <v>18122660</v>
      </c>
      <c r="U38" s="4">
        <v>18143114</v>
      </c>
      <c r="V38" s="4">
        <v>18186628</v>
      </c>
      <c r="W38" s="4">
        <v>18215114</v>
      </c>
      <c r="X38" s="4">
        <v>18213120</v>
      </c>
      <c r="Y38" s="4">
        <v>18307594</v>
      </c>
      <c r="Z38" s="4">
        <v>18328078</v>
      </c>
      <c r="AA38" s="4">
        <v>18350312</v>
      </c>
      <c r="AB38" s="4">
        <v>18375718</v>
      </c>
      <c r="AC38" s="4">
        <v>18324320</v>
      </c>
      <c r="AD38" s="4">
        <v>18477890</v>
      </c>
      <c r="AE38" s="4">
        <v>18487012</v>
      </c>
      <c r="AF38" s="4">
        <v>18503270</v>
      </c>
      <c r="AG38" s="4">
        <v>18527970</v>
      </c>
      <c r="AH38" s="4">
        <v>18503000</v>
      </c>
      <c r="AI38" s="4">
        <v>18554136</v>
      </c>
      <c r="AJ38" s="4">
        <v>18619048</v>
      </c>
      <c r="AK38" s="4">
        <v>18624714</v>
      </c>
      <c r="AL38" s="4">
        <v>18640658</v>
      </c>
      <c r="AM38" s="4">
        <v>18676306</v>
      </c>
      <c r="AN38" s="4">
        <v>18640308</v>
      </c>
      <c r="AO38" s="4">
        <v>18764108</v>
      </c>
      <c r="AP38" s="4">
        <v>18744166</v>
      </c>
      <c r="AQ38" s="4">
        <v>18741972</v>
      </c>
      <c r="AR38" s="4">
        <v>18758366</v>
      </c>
      <c r="AS38" s="4">
        <v>18693050</v>
      </c>
      <c r="AT38" s="4">
        <v>18815706</v>
      </c>
      <c r="AU38" s="4">
        <v>18790766</v>
      </c>
      <c r="AV38" s="4">
        <v>18766356</v>
      </c>
      <c r="AW38" s="4">
        <v>18756086</v>
      </c>
      <c r="AX38" s="4">
        <v>18672158</v>
      </c>
      <c r="AY38" s="4">
        <v>18677512</v>
      </c>
      <c r="AZ38" s="4">
        <v>18713654</v>
      </c>
      <c r="BA38" s="4">
        <v>18667046</v>
      </c>
      <c r="BB38" s="4">
        <v>18620856</v>
      </c>
      <c r="BC38" s="4">
        <v>18535468</v>
      </c>
      <c r="BD38" s="4">
        <v>18444358</v>
      </c>
      <c r="BE38" s="4">
        <v>18494350</v>
      </c>
      <c r="BF38" s="4">
        <v>18415220</v>
      </c>
      <c r="BG38" s="4">
        <v>18355536</v>
      </c>
      <c r="BH38" s="4">
        <v>18298740</v>
      </c>
      <c r="BI38" s="4">
        <v>18157152</v>
      </c>
      <c r="BJ38" s="4">
        <v>18185060</v>
      </c>
      <c r="BK38" s="4">
        <v>18033362</v>
      </c>
    </row>
    <row r="39" spans="1:63" x14ac:dyDescent="0.2">
      <c r="A39" s="2" t="s">
        <v>61</v>
      </c>
      <c r="B39" s="2" t="s">
        <v>8</v>
      </c>
      <c r="C39" s="5" t="s">
        <v>62</v>
      </c>
      <c r="D39" s="4">
        <v>232030</v>
      </c>
      <c r="E39" s="4">
        <v>606167</v>
      </c>
      <c r="F39" s="4">
        <v>1081500</v>
      </c>
      <c r="G39" s="4">
        <v>1546967</v>
      </c>
      <c r="H39" s="4">
        <v>1985758</v>
      </c>
      <c r="I39" s="4">
        <v>2406137</v>
      </c>
      <c r="J39" s="4">
        <v>2807992</v>
      </c>
      <c r="K39" s="4">
        <v>3195173</v>
      </c>
      <c r="L39" s="4">
        <v>3569066</v>
      </c>
      <c r="M39" s="4">
        <v>3950733</v>
      </c>
      <c r="N39" s="4">
        <v>4297043</v>
      </c>
      <c r="O39" s="4">
        <v>4637671</v>
      </c>
      <c r="P39" s="4">
        <v>4969573</v>
      </c>
      <c r="Q39" s="4">
        <v>5275513</v>
      </c>
      <c r="R39" s="4">
        <v>5618949</v>
      </c>
      <c r="S39" s="4">
        <v>5900401</v>
      </c>
      <c r="T39" s="4">
        <v>6181864</v>
      </c>
      <c r="U39" s="4">
        <v>6452018</v>
      </c>
      <c r="V39" s="4">
        <v>6699094</v>
      </c>
      <c r="W39" s="4">
        <v>6947712</v>
      </c>
      <c r="X39" s="4">
        <v>7189314</v>
      </c>
      <c r="Y39" s="4">
        <v>7397138</v>
      </c>
      <c r="Z39" s="4">
        <v>7590548</v>
      </c>
      <c r="AA39" s="4">
        <v>7758800</v>
      </c>
      <c r="AB39" s="4">
        <v>7885178</v>
      </c>
      <c r="AC39" s="4">
        <v>8061429</v>
      </c>
      <c r="AD39" s="4">
        <v>8140630</v>
      </c>
      <c r="AE39" s="4">
        <v>8210144</v>
      </c>
      <c r="AF39" s="4">
        <v>8271422</v>
      </c>
      <c r="AG39" s="4">
        <v>8245432</v>
      </c>
      <c r="AH39" s="4">
        <v>8281159</v>
      </c>
      <c r="AI39" s="4">
        <v>8211430</v>
      </c>
      <c r="AJ39" s="4">
        <v>8111893</v>
      </c>
      <c r="AK39" s="4">
        <v>7972104</v>
      </c>
      <c r="AL39" s="4">
        <v>7744986</v>
      </c>
      <c r="AM39" s="4">
        <v>7510461</v>
      </c>
      <c r="AN39" s="4">
        <v>7230781</v>
      </c>
      <c r="AO39" s="4">
        <v>6829749</v>
      </c>
      <c r="AP39" s="4">
        <v>6364551</v>
      </c>
      <c r="AQ39" s="4">
        <v>5810658</v>
      </c>
      <c r="AR39" s="4">
        <v>5133627</v>
      </c>
      <c r="AS39" s="4">
        <v>4351982</v>
      </c>
      <c r="AT39" s="4">
        <v>3391130</v>
      </c>
      <c r="AU39" s="4">
        <v>2284719</v>
      </c>
      <c r="AV39" s="4">
        <v>1177922</v>
      </c>
      <c r="AW39" s="4">
        <v>687332</v>
      </c>
      <c r="AX39" s="4">
        <v>543287</v>
      </c>
      <c r="AY39" s="4">
        <v>343779</v>
      </c>
      <c r="AZ39" s="4">
        <v>236788</v>
      </c>
      <c r="BA39" s="4">
        <v>195454</v>
      </c>
      <c r="BB39" s="4">
        <v>194256</v>
      </c>
      <c r="BC39" s="4">
        <v>183263</v>
      </c>
      <c r="BD39" s="4">
        <v>169884</v>
      </c>
      <c r="BE39" s="4">
        <v>157281</v>
      </c>
      <c r="BF39" s="4">
        <v>144450</v>
      </c>
      <c r="BG39" s="4">
        <v>136423</v>
      </c>
      <c r="BH39" s="4">
        <v>133158</v>
      </c>
      <c r="BI39" s="4">
        <v>131322</v>
      </c>
      <c r="BJ39" s="4">
        <v>129085</v>
      </c>
      <c r="BK39" s="4">
        <v>131111</v>
      </c>
    </row>
    <row r="40" spans="1:63" x14ac:dyDescent="0.2">
      <c r="A40" s="2" t="s">
        <v>61</v>
      </c>
      <c r="B40" s="2" t="s">
        <v>10</v>
      </c>
      <c r="C40" s="5" t="s">
        <v>63</v>
      </c>
      <c r="D40" s="4">
        <v>211697</v>
      </c>
      <c r="E40" s="4">
        <v>529785</v>
      </c>
      <c r="F40" s="4">
        <v>981464</v>
      </c>
      <c r="G40" s="4">
        <v>1431882</v>
      </c>
      <c r="H40" s="4">
        <v>1862828</v>
      </c>
      <c r="I40" s="4">
        <v>2276003</v>
      </c>
      <c r="J40" s="4">
        <v>2674784</v>
      </c>
      <c r="K40" s="4">
        <v>3051869</v>
      </c>
      <c r="L40" s="4">
        <v>3450645</v>
      </c>
      <c r="M40" s="4">
        <v>3813574</v>
      </c>
      <c r="N40" s="4">
        <v>4175926</v>
      </c>
      <c r="O40" s="4">
        <v>4523374</v>
      </c>
      <c r="P40" s="4">
        <v>4840456</v>
      </c>
      <c r="Q40" s="4">
        <v>5188760</v>
      </c>
      <c r="R40" s="4">
        <v>5521932</v>
      </c>
      <c r="S40" s="4">
        <v>5823352</v>
      </c>
      <c r="T40" s="4">
        <v>6120106</v>
      </c>
      <c r="U40" s="4">
        <v>6411047</v>
      </c>
      <c r="V40" s="4">
        <v>6668244</v>
      </c>
      <c r="W40" s="4">
        <v>6979133</v>
      </c>
      <c r="X40" s="4">
        <v>7217059</v>
      </c>
      <c r="Y40" s="4">
        <v>7453417</v>
      </c>
      <c r="Z40" s="4">
        <v>7679441</v>
      </c>
      <c r="AA40" s="4">
        <v>7846079</v>
      </c>
      <c r="AB40" s="4">
        <v>8092968</v>
      </c>
      <c r="AC40" s="4">
        <v>8253364</v>
      </c>
      <c r="AD40" s="4">
        <v>8406358</v>
      </c>
      <c r="AE40" s="4">
        <v>8534861</v>
      </c>
      <c r="AF40" s="4">
        <v>8630452</v>
      </c>
      <c r="AG40" s="4">
        <v>8718249</v>
      </c>
      <c r="AH40" s="4">
        <v>8810387</v>
      </c>
      <c r="AI40" s="4">
        <v>8840385</v>
      </c>
      <c r="AJ40" s="4">
        <v>8841512</v>
      </c>
      <c r="AK40" s="4">
        <v>8803991</v>
      </c>
      <c r="AL40" s="4">
        <v>8732227</v>
      </c>
      <c r="AM40" s="4">
        <v>8684371</v>
      </c>
      <c r="AN40" s="4">
        <v>8526007</v>
      </c>
      <c r="AO40" s="4">
        <v>8334379</v>
      </c>
      <c r="AP40" s="4">
        <v>8105962</v>
      </c>
      <c r="AQ40" s="4">
        <v>7787790</v>
      </c>
      <c r="AR40" s="4">
        <v>7491156</v>
      </c>
      <c r="AS40" s="4">
        <v>7056219</v>
      </c>
      <c r="AT40" s="4">
        <v>6539970</v>
      </c>
      <c r="AU40" s="4">
        <v>5950217</v>
      </c>
      <c r="AV40" s="4">
        <v>5215035</v>
      </c>
      <c r="AW40" s="4">
        <v>4402288</v>
      </c>
      <c r="AX40" s="4">
        <v>3436328</v>
      </c>
      <c r="AY40" s="4">
        <v>2313984</v>
      </c>
      <c r="AZ40" s="4">
        <v>1236981</v>
      </c>
      <c r="BA40" s="4">
        <v>722121</v>
      </c>
      <c r="BB40" s="4">
        <v>533449</v>
      </c>
      <c r="BC40" s="4">
        <v>367899</v>
      </c>
      <c r="BD40" s="4">
        <v>230515</v>
      </c>
      <c r="BE40" s="4">
        <v>176409</v>
      </c>
      <c r="BF40" s="4">
        <v>171875</v>
      </c>
      <c r="BG40" s="4">
        <v>162149</v>
      </c>
      <c r="BH40" s="4">
        <v>154244</v>
      </c>
      <c r="BI40" s="4">
        <v>141522</v>
      </c>
      <c r="BJ40" s="4">
        <v>129399</v>
      </c>
      <c r="BK40" s="4">
        <v>124311</v>
      </c>
    </row>
    <row r="41" spans="1:63" x14ac:dyDescent="0.2">
      <c r="A41" s="2" t="s">
        <v>61</v>
      </c>
      <c r="B41" s="2" t="s">
        <v>12</v>
      </c>
      <c r="C41" s="5" t="s">
        <v>64</v>
      </c>
      <c r="D41" s="4">
        <v>120138</v>
      </c>
      <c r="E41" s="4">
        <v>152361</v>
      </c>
      <c r="F41" s="4">
        <v>180528</v>
      </c>
      <c r="G41" s="4">
        <v>206913</v>
      </c>
      <c r="H41" s="4">
        <v>234320</v>
      </c>
      <c r="I41" s="4">
        <v>263833</v>
      </c>
      <c r="J41" s="4">
        <v>293532</v>
      </c>
      <c r="K41" s="4">
        <v>325531</v>
      </c>
      <c r="L41" s="4">
        <v>358834</v>
      </c>
      <c r="M41" s="4">
        <v>389687</v>
      </c>
      <c r="N41" s="4">
        <v>423810</v>
      </c>
      <c r="O41" s="4">
        <v>456423</v>
      </c>
      <c r="P41" s="4">
        <v>487628</v>
      </c>
      <c r="Q41" s="4">
        <v>524421</v>
      </c>
      <c r="R41" s="4">
        <v>555876</v>
      </c>
      <c r="S41" s="4">
        <v>588132</v>
      </c>
      <c r="T41" s="4">
        <v>619008</v>
      </c>
      <c r="U41" s="4">
        <v>646905</v>
      </c>
      <c r="V41" s="4">
        <v>683022</v>
      </c>
      <c r="W41" s="4">
        <v>712388</v>
      </c>
      <c r="X41" s="4">
        <v>740932</v>
      </c>
      <c r="Y41" s="4">
        <v>769370</v>
      </c>
      <c r="Z41" s="4">
        <v>795560</v>
      </c>
      <c r="AA41" s="4">
        <v>820056</v>
      </c>
      <c r="AB41" s="4">
        <v>847001</v>
      </c>
      <c r="AC41" s="4">
        <v>869495</v>
      </c>
      <c r="AD41" s="4">
        <v>889109</v>
      </c>
      <c r="AE41" s="4">
        <v>908369</v>
      </c>
      <c r="AF41" s="4">
        <v>922239</v>
      </c>
      <c r="AG41" s="4">
        <v>941911</v>
      </c>
      <c r="AH41" s="4">
        <v>953576</v>
      </c>
      <c r="AI41" s="4">
        <v>962033</v>
      </c>
      <c r="AJ41" s="4">
        <v>967727</v>
      </c>
      <c r="AK41" s="4">
        <v>972336</v>
      </c>
      <c r="AL41" s="4">
        <v>979057</v>
      </c>
      <c r="AM41" s="4">
        <v>973321</v>
      </c>
      <c r="AN41" s="4">
        <v>966708</v>
      </c>
      <c r="AO41" s="4">
        <v>957790</v>
      </c>
      <c r="AP41" s="4">
        <v>941535</v>
      </c>
      <c r="AQ41" s="4">
        <v>923575</v>
      </c>
      <c r="AR41" s="4">
        <v>901241</v>
      </c>
      <c r="AS41" s="4">
        <v>871777</v>
      </c>
      <c r="AT41" s="4">
        <v>831780</v>
      </c>
      <c r="AU41" s="4">
        <v>789478</v>
      </c>
      <c r="AV41" s="4">
        <v>735712</v>
      </c>
      <c r="AW41" s="4">
        <v>677461</v>
      </c>
      <c r="AX41" s="4">
        <v>606378</v>
      </c>
      <c r="AY41" s="4">
        <v>525692</v>
      </c>
      <c r="AZ41" s="4">
        <v>428881</v>
      </c>
      <c r="BA41" s="4">
        <v>316421</v>
      </c>
      <c r="BB41" s="4">
        <v>196851</v>
      </c>
      <c r="BC41" s="4">
        <v>111187</v>
      </c>
      <c r="BD41" s="4">
        <v>69189</v>
      </c>
      <c r="BE41" s="4">
        <v>50196</v>
      </c>
      <c r="BF41" s="4">
        <v>31388</v>
      </c>
      <c r="BG41" s="4">
        <v>26057</v>
      </c>
      <c r="BH41" s="4">
        <v>25119</v>
      </c>
      <c r="BI41" s="4">
        <v>25015</v>
      </c>
      <c r="BJ41" s="4">
        <v>24845</v>
      </c>
      <c r="BK41" s="4">
        <v>25217</v>
      </c>
    </row>
    <row r="42" spans="1:63" x14ac:dyDescent="0.2">
      <c r="A42" s="2" t="s">
        <v>14</v>
      </c>
      <c r="B42" s="2" t="s">
        <v>65</v>
      </c>
      <c r="C42" s="5" t="s">
        <v>66</v>
      </c>
      <c r="D42" s="4">
        <v>22296046</v>
      </c>
      <c r="E42" s="4">
        <v>21905938</v>
      </c>
      <c r="F42" s="4">
        <v>21848252</v>
      </c>
      <c r="G42" s="4">
        <v>21856154</v>
      </c>
      <c r="H42" s="4">
        <v>21879150</v>
      </c>
      <c r="I42" s="4">
        <v>21903306</v>
      </c>
      <c r="J42" s="4">
        <v>21946940</v>
      </c>
      <c r="K42" s="4">
        <v>22083326</v>
      </c>
      <c r="L42" s="4">
        <v>22112240</v>
      </c>
      <c r="M42" s="4">
        <v>22136566</v>
      </c>
      <c r="N42" s="4">
        <v>22180106</v>
      </c>
      <c r="O42" s="4">
        <v>22164430</v>
      </c>
      <c r="P42" s="4">
        <v>22329172</v>
      </c>
      <c r="Q42" s="4">
        <v>22327950</v>
      </c>
      <c r="R42" s="4">
        <v>22370154</v>
      </c>
      <c r="S42" s="4">
        <v>22385322</v>
      </c>
      <c r="T42" s="4">
        <v>22333440</v>
      </c>
      <c r="U42" s="4">
        <v>22422728</v>
      </c>
      <c r="V42" s="4">
        <v>22535574</v>
      </c>
      <c r="W42" s="4">
        <v>22560534</v>
      </c>
      <c r="X42" s="4">
        <v>22594240</v>
      </c>
      <c r="Y42" s="4">
        <v>22609910</v>
      </c>
      <c r="Z42" s="4">
        <v>22595396</v>
      </c>
      <c r="AA42" s="4">
        <v>22737144</v>
      </c>
      <c r="AB42" s="4">
        <v>22729624</v>
      </c>
      <c r="AC42" s="4">
        <v>22737854</v>
      </c>
      <c r="AD42" s="4">
        <v>22771026</v>
      </c>
      <c r="AE42" s="4">
        <v>22716876</v>
      </c>
      <c r="AF42" s="4">
        <v>22873170</v>
      </c>
      <c r="AG42" s="4">
        <v>22875704</v>
      </c>
      <c r="AH42" s="4">
        <v>22873792</v>
      </c>
      <c r="AI42" s="4">
        <v>22898186</v>
      </c>
      <c r="AJ42" s="4">
        <v>22870828</v>
      </c>
      <c r="AK42" s="4">
        <v>22892024</v>
      </c>
      <c r="AL42" s="4">
        <v>22965652</v>
      </c>
      <c r="AM42" s="4">
        <v>22963222</v>
      </c>
      <c r="AN42" s="4">
        <v>22947922</v>
      </c>
      <c r="AO42" s="4">
        <v>22961846</v>
      </c>
      <c r="AP42" s="4">
        <v>22904462</v>
      </c>
      <c r="AQ42" s="4">
        <v>23030860</v>
      </c>
      <c r="AR42" s="4">
        <v>22976216</v>
      </c>
      <c r="AS42" s="4">
        <v>22969786</v>
      </c>
      <c r="AT42" s="4">
        <v>22951034</v>
      </c>
      <c r="AU42" s="4">
        <v>22856886</v>
      </c>
      <c r="AV42" s="4">
        <v>22971604</v>
      </c>
      <c r="AW42" s="4">
        <v>22920674</v>
      </c>
      <c r="AX42" s="4">
        <v>22878740</v>
      </c>
      <c r="AY42" s="4">
        <v>22820548</v>
      </c>
      <c r="AZ42" s="4">
        <v>22746592</v>
      </c>
      <c r="BA42" s="4">
        <v>22658244</v>
      </c>
      <c r="BB42" s="4">
        <v>22655542</v>
      </c>
      <c r="BC42" s="4">
        <v>22535478</v>
      </c>
      <c r="BD42" s="4">
        <v>22445998</v>
      </c>
      <c r="BE42" s="4">
        <v>22360330</v>
      </c>
      <c r="BF42" s="4">
        <v>22234210</v>
      </c>
      <c r="BG42" s="4">
        <v>22277610</v>
      </c>
      <c r="BH42" s="4">
        <v>22120376</v>
      </c>
      <c r="BI42" s="4">
        <v>21986606</v>
      </c>
      <c r="BJ42" s="4">
        <v>21831424</v>
      </c>
      <c r="BK42" s="4">
        <v>21507150</v>
      </c>
    </row>
    <row r="43" spans="1:63" x14ac:dyDescent="0.2">
      <c r="A43" s="2" t="s">
        <v>14</v>
      </c>
      <c r="B43" s="2" t="s">
        <v>65</v>
      </c>
      <c r="C43" s="5" t="s">
        <v>67</v>
      </c>
      <c r="D43" s="4">
        <v>21994222</v>
      </c>
      <c r="E43" s="4">
        <v>21626060</v>
      </c>
      <c r="F43" s="4">
        <v>21577098</v>
      </c>
      <c r="G43" s="4">
        <v>21591814</v>
      </c>
      <c r="H43" s="4">
        <v>21654840</v>
      </c>
      <c r="I43" s="4">
        <v>21666578</v>
      </c>
      <c r="J43" s="4">
        <v>21832300</v>
      </c>
      <c r="K43" s="4">
        <v>21825466</v>
      </c>
      <c r="L43" s="4">
        <v>21878216</v>
      </c>
      <c r="M43" s="4">
        <v>21909524</v>
      </c>
      <c r="N43" s="4">
        <v>21869602</v>
      </c>
      <c r="O43" s="4">
        <v>22028978</v>
      </c>
      <c r="P43" s="4">
        <v>22083918</v>
      </c>
      <c r="Q43" s="4">
        <v>22113640</v>
      </c>
      <c r="R43" s="4">
        <v>22180942</v>
      </c>
      <c r="S43" s="4">
        <v>22205122</v>
      </c>
      <c r="T43" s="4">
        <v>22194254</v>
      </c>
      <c r="U43" s="4">
        <v>22338340</v>
      </c>
      <c r="V43" s="4">
        <v>22359862</v>
      </c>
      <c r="W43" s="4">
        <v>22393680</v>
      </c>
      <c r="X43" s="4">
        <v>22410614</v>
      </c>
      <c r="Y43" s="4">
        <v>22333416</v>
      </c>
      <c r="Z43" s="4">
        <v>22550126</v>
      </c>
      <c r="AA43" s="4">
        <v>22543956</v>
      </c>
      <c r="AB43" s="4">
        <v>22574870</v>
      </c>
      <c r="AC43" s="4">
        <v>22594944</v>
      </c>
      <c r="AD43" s="4">
        <v>22617208</v>
      </c>
      <c r="AE43" s="4">
        <v>22662276</v>
      </c>
      <c r="AF43" s="4">
        <v>22734272</v>
      </c>
      <c r="AG43" s="4">
        <v>22746838</v>
      </c>
      <c r="AH43" s="4">
        <v>22754754</v>
      </c>
      <c r="AI43" s="4">
        <v>22773610</v>
      </c>
      <c r="AJ43" s="4">
        <v>22742044</v>
      </c>
      <c r="AK43" s="4">
        <v>22870736</v>
      </c>
      <c r="AL43" s="4">
        <v>22849252</v>
      </c>
      <c r="AM43" s="4">
        <v>22848484</v>
      </c>
      <c r="AN43" s="4">
        <v>22854516</v>
      </c>
      <c r="AO43" s="4">
        <v>22747652</v>
      </c>
      <c r="AP43" s="4">
        <v>22913816</v>
      </c>
      <c r="AQ43" s="4">
        <v>22895948</v>
      </c>
      <c r="AR43" s="4">
        <v>22868876</v>
      </c>
      <c r="AS43" s="4">
        <v>22848864</v>
      </c>
      <c r="AT43" s="4">
        <v>22750080</v>
      </c>
      <c r="AU43" s="4">
        <v>22733240</v>
      </c>
      <c r="AV43" s="4">
        <v>22763752</v>
      </c>
      <c r="AW43" s="4">
        <v>22675862</v>
      </c>
      <c r="AX43" s="4">
        <v>22599888</v>
      </c>
      <c r="AY43" s="4">
        <v>22527218</v>
      </c>
      <c r="AZ43" s="4">
        <v>22382586</v>
      </c>
      <c r="BA43" s="4">
        <v>22466748</v>
      </c>
      <c r="BB43" s="4">
        <v>22336582</v>
      </c>
      <c r="BC43" s="4">
        <v>22229704</v>
      </c>
      <c r="BD43" s="4">
        <v>22157848</v>
      </c>
      <c r="BE43" s="4">
        <v>21987514</v>
      </c>
      <c r="BF43" s="4">
        <v>21994386</v>
      </c>
      <c r="BG43" s="4">
        <v>21787332</v>
      </c>
      <c r="BH43" s="4">
        <v>21549558</v>
      </c>
      <c r="BI43" s="4">
        <v>21244872</v>
      </c>
      <c r="BJ43" s="4">
        <v>20811092</v>
      </c>
      <c r="BK43" s="4">
        <v>20471764</v>
      </c>
    </row>
    <row r="45" spans="1:63" x14ac:dyDescent="0.2">
      <c r="D45" s="6" t="s">
        <v>68</v>
      </c>
    </row>
    <row r="46" spans="1:63" x14ac:dyDescent="0.2">
      <c r="D46" t="s">
        <v>69</v>
      </c>
      <c r="E46" s="4">
        <v>100</v>
      </c>
    </row>
    <row r="47" spans="1:63" x14ac:dyDescent="0.2">
      <c r="D47" t="s">
        <v>70</v>
      </c>
      <c r="E47" s="4">
        <v>100</v>
      </c>
    </row>
    <row r="49" spans="4:37" x14ac:dyDescent="0.2">
      <c r="G49" t="s">
        <v>71</v>
      </c>
      <c r="J49" t="s">
        <v>72</v>
      </c>
      <c r="X49" s="6" t="s">
        <v>73</v>
      </c>
      <c r="Y49" t="s">
        <v>74</v>
      </c>
      <c r="Z49" t="s">
        <v>74</v>
      </c>
      <c r="AA49" t="s">
        <v>74</v>
      </c>
      <c r="AB49" t="s">
        <v>74</v>
      </c>
      <c r="AC49" t="s">
        <v>75</v>
      </c>
      <c r="AD49" t="s">
        <v>75</v>
      </c>
      <c r="AE49" t="s">
        <v>75</v>
      </c>
      <c r="AF49" t="s">
        <v>75</v>
      </c>
    </row>
    <row r="50" spans="4:37" x14ac:dyDescent="0.2">
      <c r="D50" s="6" t="s">
        <v>76</v>
      </c>
      <c r="E50" s="6" t="s">
        <v>77</v>
      </c>
      <c r="F50" s="6" t="s">
        <v>78</v>
      </c>
      <c r="G50" s="6" t="s">
        <v>8</v>
      </c>
      <c r="H50" s="6" t="s">
        <v>10</v>
      </c>
      <c r="I50" s="7" t="s">
        <v>79</v>
      </c>
      <c r="J50" s="8" t="s">
        <v>8</v>
      </c>
      <c r="K50" s="8" t="s">
        <v>10</v>
      </c>
      <c r="L50" s="8" t="s">
        <v>79</v>
      </c>
      <c r="X50" t="s">
        <v>80</v>
      </c>
      <c r="Y50" s="9" t="s">
        <v>81</v>
      </c>
      <c r="Z50" s="10" t="s">
        <v>82</v>
      </c>
      <c r="AA50" s="10" t="s">
        <v>83</v>
      </c>
      <c r="AB50" s="10" t="s">
        <v>84</v>
      </c>
      <c r="AC50" s="10" t="s">
        <v>85</v>
      </c>
      <c r="AD50" s="10" t="s">
        <v>86</v>
      </c>
      <c r="AE50" s="10" t="s">
        <v>87</v>
      </c>
      <c r="AF50" s="10" t="s">
        <v>88</v>
      </c>
      <c r="AI50" s="8"/>
      <c r="AJ50" s="8"/>
      <c r="AK50" s="8"/>
    </row>
    <row r="51" spans="4:37" x14ac:dyDescent="0.2">
      <c r="D51">
        <v>0</v>
      </c>
      <c r="E51">
        <f>(E$47*D51)/E$46</f>
        <v>0</v>
      </c>
      <c r="F51">
        <f>E51*E$46</f>
        <v>0</v>
      </c>
      <c r="G51" s="11">
        <f>MEDIAN(E7:F7)</f>
        <v>678</v>
      </c>
      <c r="H51" s="11">
        <f>MEDIAN(E8:F8)</f>
        <v>687</v>
      </c>
      <c r="I51" s="12">
        <f>AVERAGE(G51:H51)</f>
        <v>682.5</v>
      </c>
      <c r="J51" s="11">
        <f>MEDIAN(E7:K7)</f>
        <v>684</v>
      </c>
      <c r="K51" s="11">
        <f>MEDIAN(E8:K8)</f>
        <v>682</v>
      </c>
      <c r="L51" s="11">
        <f>AVERAGE(J51:K51)</f>
        <v>683</v>
      </c>
      <c r="X51" s="13" t="s">
        <v>8</v>
      </c>
      <c r="Y51" s="14">
        <f>($F9-$D9)/($F$2-$D$2)</f>
        <v>7928</v>
      </c>
      <c r="Z51" s="14">
        <f>($F4-$D4)/($F$2-$D$2)</f>
        <v>5350.4</v>
      </c>
      <c r="AA51" s="15">
        <f>($F14-$D14)/($F$2-$D$2)</f>
        <v>9357.2000000000007</v>
      </c>
      <c r="AB51" s="14">
        <f>($F19-$D19)/($F$2-$D$2)</f>
        <v>6364.3</v>
      </c>
      <c r="AC51" s="14">
        <f>($F24-$D24)/($F$2-$D$2)</f>
        <v>44711.5</v>
      </c>
      <c r="AD51" s="14">
        <f>($F29-$D29)/($F$2-$D$2)</f>
        <v>40649</v>
      </c>
      <c r="AE51" s="14">
        <f>($F34-$D34)/($F$2-$D$2)</f>
        <v>82410.8</v>
      </c>
      <c r="AF51" s="16">
        <f>($F39-$D39)/($F$2-$D$2)</f>
        <v>84947</v>
      </c>
      <c r="AI51" s="17"/>
      <c r="AJ51" s="17"/>
      <c r="AK51" s="17"/>
    </row>
    <row r="52" spans="4:37" x14ac:dyDescent="0.2">
      <c r="D52">
        <v>5</v>
      </c>
      <c r="E52">
        <f t="shared" ref="E52:E58" si="2">(E$47*D52)/E$46</f>
        <v>5</v>
      </c>
      <c r="F52">
        <f t="shared" ref="F52:F58" si="3">E52*E$46</f>
        <v>500</v>
      </c>
      <c r="G52" s="11">
        <f>MEDIAN(E12:F12)</f>
        <v>1608443</v>
      </c>
      <c r="H52" s="11">
        <f>MEDIAN(E13:F13)</f>
        <v>1571073</v>
      </c>
      <c r="I52" s="12">
        <f t="shared" ref="I52:I58" si="4">AVERAGE(G52:H52)</f>
        <v>1589758</v>
      </c>
      <c r="J52" s="11">
        <f>MEDIAN(E12:K12)</f>
        <v>1609887</v>
      </c>
      <c r="K52" s="11">
        <f>MEDIAN(E13:K13)</f>
        <v>1569246</v>
      </c>
      <c r="L52" s="11">
        <f t="shared" ref="L52:L58" si="5">AVERAGE(J52:K52)</f>
        <v>1589566.5</v>
      </c>
      <c r="X52" s="13" t="s">
        <v>10</v>
      </c>
      <c r="Y52" s="16" t="s">
        <v>89</v>
      </c>
      <c r="Z52" s="16">
        <f>($F5-$D5)/($F$2-$D$2)</f>
        <v>4648.3999999999996</v>
      </c>
      <c r="AA52" s="18">
        <f>($F15-$D15)/($F$2-$D$2)</f>
        <v>7481.7</v>
      </c>
      <c r="AB52" s="16">
        <f>($F20-$D20)/($F$2-$D$2)</f>
        <v>5567.6</v>
      </c>
      <c r="AC52" s="16">
        <f>($F25-$D25)/($F$2-$D$2)</f>
        <v>43993.9</v>
      </c>
      <c r="AD52" s="16">
        <f>($F30-$D30)/($F$2-$D$2)</f>
        <v>40618.400000000001</v>
      </c>
      <c r="AE52" s="16">
        <f>($F35-$D35)/($F$2-$D$2)</f>
        <v>73400.3</v>
      </c>
      <c r="AF52" s="16">
        <f>($F40-$D40)/($F$2-$D$2)</f>
        <v>76976.7</v>
      </c>
      <c r="AI52" s="17"/>
      <c r="AJ52" s="17"/>
      <c r="AK52" s="17"/>
    </row>
    <row r="53" spans="4:37" x14ac:dyDescent="0.2">
      <c r="D53">
        <v>10</v>
      </c>
      <c r="E53">
        <f t="shared" si="2"/>
        <v>10</v>
      </c>
      <c r="F53">
        <f t="shared" si="3"/>
        <v>1000</v>
      </c>
      <c r="G53" s="11">
        <f>MEDIAN(E17:F17)</f>
        <v>3084751.5</v>
      </c>
      <c r="H53" s="11">
        <f>MEDIAN(E18:F18)</f>
        <v>3037399.5</v>
      </c>
      <c r="I53" s="12">
        <f t="shared" si="4"/>
        <v>3061075.5</v>
      </c>
      <c r="J53" s="11">
        <f>MEDIAN(E17:K17)</f>
        <v>3081371</v>
      </c>
      <c r="K53" s="11">
        <f>MEDIAN(E18:K18)</f>
        <v>3037788</v>
      </c>
      <c r="L53" s="11">
        <f t="shared" si="5"/>
        <v>3059579.5</v>
      </c>
      <c r="X53" s="7" t="s">
        <v>90</v>
      </c>
      <c r="Y53" s="19">
        <f>AVERAGE(Y51)</f>
        <v>7928</v>
      </c>
      <c r="Z53" s="19">
        <f t="shared" ref="Z53:AF53" si="6">AVERAGE(Z51:Z52)</f>
        <v>4999.3999999999996</v>
      </c>
      <c r="AA53" s="20">
        <f t="shared" si="6"/>
        <v>8419.4500000000007</v>
      </c>
      <c r="AB53" s="19">
        <f t="shared" si="6"/>
        <v>5965.9500000000007</v>
      </c>
      <c r="AC53" s="19">
        <f t="shared" si="6"/>
        <v>44352.7</v>
      </c>
      <c r="AD53" s="19">
        <f t="shared" si="6"/>
        <v>40633.699999999997</v>
      </c>
      <c r="AE53" s="19">
        <f t="shared" si="6"/>
        <v>77905.55</v>
      </c>
      <c r="AF53" s="19">
        <f t="shared" si="6"/>
        <v>80961.850000000006</v>
      </c>
      <c r="AI53" s="17"/>
      <c r="AJ53" s="17"/>
      <c r="AK53" s="17"/>
    </row>
    <row r="54" spans="4:37" x14ac:dyDescent="0.2">
      <c r="D54">
        <v>20</v>
      </c>
      <c r="E54">
        <f t="shared" si="2"/>
        <v>20</v>
      </c>
      <c r="F54">
        <f t="shared" si="3"/>
        <v>2000</v>
      </c>
      <c r="G54" s="11">
        <f>MEDIAN(E22:F22)</f>
        <v>5951012.5</v>
      </c>
      <c r="H54" s="11">
        <f>MEDIAN(E23:F23)</f>
        <v>5959090</v>
      </c>
      <c r="I54" s="12">
        <f t="shared" si="4"/>
        <v>5955051.25</v>
      </c>
      <c r="J54" s="11">
        <f>MEDIAN(E22:K22)</f>
        <v>5936187</v>
      </c>
      <c r="K54" s="11">
        <f>MEDIAN(E23:K23)</f>
        <v>5935377</v>
      </c>
      <c r="L54" s="11">
        <f t="shared" si="5"/>
        <v>5935782</v>
      </c>
      <c r="X54" s="13" t="s">
        <v>12</v>
      </c>
      <c r="Y54" s="16">
        <f>(F10-D10)/($F$2-$D$2)</f>
        <v>976.9</v>
      </c>
      <c r="Z54" s="16">
        <f>($F6-$D6)/($F$2-$D$2)</f>
        <v>848.4</v>
      </c>
      <c r="AA54" s="18">
        <f>($F16-$D16)/($F$2-$D$2)</f>
        <v>939.3</v>
      </c>
      <c r="AB54" s="16">
        <f>($F21-$D21)/($F$2-$D$2)</f>
        <v>3019.4</v>
      </c>
      <c r="AC54" s="16">
        <f>($F26-$D26)/($F$2-$D$2)</f>
        <v>21022.1</v>
      </c>
      <c r="AD54" s="16">
        <f>($F31-$D31)/($F$2-$D$2)</f>
        <v>23494.799999999999</v>
      </c>
      <c r="AE54" s="16">
        <f>($F36-$D36)/($F$2-$D$2)</f>
        <v>7283.1</v>
      </c>
      <c r="AF54" s="16">
        <f>($F41-$D41)/($F$2-$D$2)</f>
        <v>6039</v>
      </c>
      <c r="AG54" s="21"/>
      <c r="AI54" s="17"/>
      <c r="AJ54" s="17"/>
      <c r="AK54" s="17"/>
    </row>
    <row r="55" spans="4:37" x14ac:dyDescent="0.2">
      <c r="D55">
        <v>35</v>
      </c>
      <c r="E55">
        <f t="shared" si="2"/>
        <v>35</v>
      </c>
      <c r="F55">
        <f t="shared" si="3"/>
        <v>3500</v>
      </c>
      <c r="G55" s="11">
        <f>MEDIAN(E27:F27)</f>
        <v>9726860.5</v>
      </c>
      <c r="H55" s="11">
        <f>MEDIAN(E28:F28)</f>
        <v>9745742.5</v>
      </c>
      <c r="I55" s="12">
        <f t="shared" si="4"/>
        <v>9736301.5</v>
      </c>
      <c r="J55" s="11">
        <f>MEDIAN(E27:K27)</f>
        <v>9748808</v>
      </c>
      <c r="K55" s="11">
        <f>MEDIAN(E28:K28)</f>
        <v>9742897</v>
      </c>
      <c r="L55" s="11">
        <f t="shared" si="5"/>
        <v>9745852.5</v>
      </c>
      <c r="X55" s="13" t="s">
        <v>91</v>
      </c>
      <c r="Y55" s="18">
        <f t="shared" ref="Y55:AF55" si="7">100*(1-Y54/Y53)</f>
        <v>87.677850655903129</v>
      </c>
      <c r="Z55" s="16">
        <f t="shared" si="7"/>
        <v>83.029963595631472</v>
      </c>
      <c r="AA55" s="18">
        <f t="shared" si="7"/>
        <v>88.843689314622694</v>
      </c>
      <c r="AB55" s="16">
        <f t="shared" si="7"/>
        <v>49.389451805663811</v>
      </c>
      <c r="AC55" s="16">
        <f t="shared" si="7"/>
        <v>52.60243457557263</v>
      </c>
      <c r="AD55" s="16">
        <f t="shared" si="7"/>
        <v>42.179028737230425</v>
      </c>
      <c r="AE55" s="16">
        <f t="shared" si="7"/>
        <v>90.65137207811253</v>
      </c>
      <c r="AF55" s="16">
        <f t="shared" si="7"/>
        <v>92.540931315181169</v>
      </c>
      <c r="AI55" s="17"/>
      <c r="AJ55" s="17"/>
      <c r="AK55" s="17"/>
    </row>
    <row r="56" spans="4:37" x14ac:dyDescent="0.2">
      <c r="D56">
        <v>50</v>
      </c>
      <c r="E56">
        <f t="shared" si="2"/>
        <v>50</v>
      </c>
      <c r="F56">
        <f t="shared" si="3"/>
        <v>5000</v>
      </c>
      <c r="G56" s="11">
        <f>MEDIAN(E32:F32)</f>
        <v>13207186.5</v>
      </c>
      <c r="H56" s="11">
        <f>MEDIAN(E33:F33)</f>
        <v>13017025.5</v>
      </c>
      <c r="I56" s="12">
        <f t="shared" si="4"/>
        <v>13112106</v>
      </c>
      <c r="J56" s="11">
        <f>MEDIAN(E32:K32)</f>
        <v>13240233</v>
      </c>
      <c r="K56" s="11">
        <f>MEDIAN(E33:K33)</f>
        <v>13069810</v>
      </c>
      <c r="L56" s="11">
        <f t="shared" si="5"/>
        <v>13155021.5</v>
      </c>
      <c r="X56" s="22" t="s">
        <v>92</v>
      </c>
      <c r="Y56" s="19"/>
      <c r="Z56" s="23">
        <f>STDEV(Z51:Z52)</f>
        <v>496.38896039295633</v>
      </c>
      <c r="AA56" s="23">
        <f t="shared" ref="AA56:AF56" si="8">STDEV(AA51:AA52)</f>
        <v>1326.1787681153698</v>
      </c>
      <c r="AB56" s="23">
        <f t="shared" si="8"/>
        <v>563.35197257132222</v>
      </c>
      <c r="AC56" s="23">
        <f t="shared" si="8"/>
        <v>507.41982617946547</v>
      </c>
      <c r="AD56" s="23">
        <f t="shared" si="8"/>
        <v>21.637467504307327</v>
      </c>
      <c r="AE56" s="23">
        <f t="shared" si="8"/>
        <v>6371.3856518813864</v>
      </c>
      <c r="AF56" s="23">
        <f t="shared" si="8"/>
        <v>5635.8531780911417</v>
      </c>
      <c r="AG56" s="24"/>
    </row>
    <row r="57" spans="4:37" x14ac:dyDescent="0.2">
      <c r="D57">
        <v>75</v>
      </c>
      <c r="E57">
        <f t="shared" si="2"/>
        <v>75</v>
      </c>
      <c r="F57">
        <f t="shared" si="3"/>
        <v>7500</v>
      </c>
      <c r="G57" s="11">
        <f>MEDIAN(E37:F37)</f>
        <v>17627515</v>
      </c>
      <c r="H57" s="11">
        <f>MEDIAN(E38:F38)</f>
        <v>17676643</v>
      </c>
      <c r="I57" s="12">
        <f t="shared" si="4"/>
        <v>17652079</v>
      </c>
      <c r="J57" s="11">
        <f>MEDIAN(E37:K37)</f>
        <v>17642564</v>
      </c>
      <c r="K57" s="11">
        <f>MEDIAN(E38:K38)</f>
        <v>17714452</v>
      </c>
      <c r="L57" s="11">
        <f t="shared" si="5"/>
        <v>17678508</v>
      </c>
      <c r="X57" s="25" t="s">
        <v>93</v>
      </c>
      <c r="Y57" s="26">
        <f t="shared" ref="Y57:AF57" si="9">Y53-Y54</f>
        <v>6951.1</v>
      </c>
      <c r="Z57" s="27">
        <f t="shared" si="9"/>
        <v>4151</v>
      </c>
      <c r="AA57" s="26">
        <f t="shared" si="9"/>
        <v>7480.1500000000005</v>
      </c>
      <c r="AB57" s="27">
        <f t="shared" si="9"/>
        <v>2946.5500000000006</v>
      </c>
      <c r="AC57" s="27">
        <f t="shared" si="9"/>
        <v>23330.6</v>
      </c>
      <c r="AD57" s="27">
        <f t="shared" si="9"/>
        <v>17138.899999999998</v>
      </c>
      <c r="AE57" s="27">
        <f t="shared" si="9"/>
        <v>70622.45</v>
      </c>
      <c r="AF57" s="26">
        <f t="shared" si="9"/>
        <v>74922.850000000006</v>
      </c>
    </row>
    <row r="58" spans="4:37" x14ac:dyDescent="0.2">
      <c r="D58">
        <v>100</v>
      </c>
      <c r="E58">
        <f t="shared" si="2"/>
        <v>100</v>
      </c>
      <c r="F58">
        <f t="shared" si="3"/>
        <v>10000</v>
      </c>
      <c r="G58" s="11">
        <f>MEDIAN(E42:F42)</f>
        <v>21877095</v>
      </c>
      <c r="H58" s="11">
        <f>MEDIAN(E43:F43)</f>
        <v>21601579</v>
      </c>
      <c r="I58" s="12">
        <f t="shared" si="4"/>
        <v>21739337</v>
      </c>
      <c r="J58" s="11">
        <f>MEDIAN(E42:K42)</f>
        <v>21903306</v>
      </c>
      <c r="K58" s="11">
        <f>MEDIAN(E43:K43)</f>
        <v>21654840</v>
      </c>
      <c r="L58" s="11">
        <f t="shared" si="5"/>
        <v>21779073</v>
      </c>
    </row>
    <row r="59" spans="4:37" x14ac:dyDescent="0.2">
      <c r="AI59" s="8"/>
      <c r="AJ59" s="8"/>
      <c r="AK59" s="8"/>
    </row>
    <row r="60" spans="4:37" x14ac:dyDescent="0.2">
      <c r="X60" s="6" t="s">
        <v>94</v>
      </c>
      <c r="Y60" t="s">
        <v>74</v>
      </c>
      <c r="Z60" t="s">
        <v>74</v>
      </c>
      <c r="AA60" t="s">
        <v>74</v>
      </c>
      <c r="AB60" t="s">
        <v>74</v>
      </c>
      <c r="AC60" t="s">
        <v>75</v>
      </c>
      <c r="AD60" t="s">
        <v>75</v>
      </c>
      <c r="AE60" t="s">
        <v>75</v>
      </c>
      <c r="AF60" t="s">
        <v>75</v>
      </c>
      <c r="AI60" s="17"/>
      <c r="AJ60" s="17"/>
      <c r="AK60" s="17"/>
    </row>
    <row r="61" spans="4:37" x14ac:dyDescent="0.2">
      <c r="X61" t="s">
        <v>80</v>
      </c>
      <c r="Y61" s="9" t="s">
        <v>81</v>
      </c>
      <c r="Z61" s="10" t="s">
        <v>82</v>
      </c>
      <c r="AA61" s="10" t="s">
        <v>83</v>
      </c>
      <c r="AB61" s="10" t="s">
        <v>84</v>
      </c>
      <c r="AC61" s="10" t="s">
        <v>85</v>
      </c>
      <c r="AD61" s="10" t="s">
        <v>86</v>
      </c>
      <c r="AE61" s="10" t="s">
        <v>87</v>
      </c>
      <c r="AF61" s="10" t="s">
        <v>88</v>
      </c>
      <c r="AI61" s="17"/>
      <c r="AJ61" s="17"/>
      <c r="AK61" s="17"/>
    </row>
    <row r="62" spans="4:37" x14ac:dyDescent="0.2">
      <c r="X62" s="13" t="s">
        <v>8</v>
      </c>
      <c r="Y62" s="16">
        <f>($K9-$G9)/($K$2-$G$2)</f>
        <v>13623.85</v>
      </c>
      <c r="Z62" s="16">
        <f>($K4-$G4)/($K$2-$G$2)</f>
        <v>10254.950000000001</v>
      </c>
      <c r="AA62" s="16">
        <f>($K14-$G14)/($K$2-$G$2)</f>
        <v>15857</v>
      </c>
      <c r="AB62" s="16">
        <f>($K19-$G19)/($K$2-$G$2)</f>
        <v>6866.35</v>
      </c>
      <c r="AC62" s="14">
        <f>($K24-$G24)/($K$2-$G$2)</f>
        <v>19904.099999999999</v>
      </c>
      <c r="AD62" s="14">
        <f>($K29-$G29)/($K$2-$G$2)</f>
        <v>15466.45</v>
      </c>
      <c r="AE62" s="16">
        <f>($K34-$G34)/($K$2-$G$2)</f>
        <v>82176</v>
      </c>
      <c r="AF62" s="14">
        <f>($K39-$G39)/($K$2-$G$2)</f>
        <v>82410.3</v>
      </c>
      <c r="AI62" s="17"/>
      <c r="AJ62" s="17"/>
      <c r="AK62" s="17"/>
    </row>
    <row r="63" spans="4:37" x14ac:dyDescent="0.2">
      <c r="X63" s="13" t="s">
        <v>10</v>
      </c>
      <c r="Y63" s="28" t="s">
        <v>89</v>
      </c>
      <c r="Z63" s="16">
        <f>($K5-$G5)/($K$2-$G$2)</f>
        <v>9878.9</v>
      </c>
      <c r="AA63" s="16">
        <f>($K15-$G15)/($K$2-$G$2)</f>
        <v>14607.2</v>
      </c>
      <c r="AB63" s="16">
        <f>($K20-$G20)/($K$2-$G$2)</f>
        <v>6566.6</v>
      </c>
      <c r="AC63" s="16">
        <f>($K25-$G25)/($K$2-$G$2)</f>
        <v>21186.6</v>
      </c>
      <c r="AD63" s="16">
        <f>($K30-$G30)/($K$2-$G$2)</f>
        <v>16137.3</v>
      </c>
      <c r="AE63" s="16">
        <f>($K35-$G35)/($K$2-$G$2)</f>
        <v>81527.55</v>
      </c>
      <c r="AF63" s="16">
        <f>($K40-$G40)/($K$2-$G$2)</f>
        <v>80999.350000000006</v>
      </c>
      <c r="AG63" s="21"/>
      <c r="AI63" s="17"/>
      <c r="AJ63" s="17"/>
      <c r="AK63" s="17"/>
    </row>
    <row r="64" spans="4:37" x14ac:dyDescent="0.2">
      <c r="X64" s="7" t="s">
        <v>90</v>
      </c>
      <c r="Y64" s="19">
        <f t="shared" ref="Y64:AF64" si="10">AVERAGE(Y62:Y63)</f>
        <v>13623.85</v>
      </c>
      <c r="Z64" s="19">
        <f t="shared" si="10"/>
        <v>10066.924999999999</v>
      </c>
      <c r="AA64" s="19">
        <f t="shared" si="10"/>
        <v>15232.1</v>
      </c>
      <c r="AB64" s="19">
        <f t="shared" si="10"/>
        <v>6716.4750000000004</v>
      </c>
      <c r="AC64" s="19">
        <f t="shared" si="10"/>
        <v>20545.349999999999</v>
      </c>
      <c r="AD64" s="19">
        <f t="shared" si="10"/>
        <v>15801.875</v>
      </c>
      <c r="AE64" s="19">
        <f t="shared" si="10"/>
        <v>81851.774999999994</v>
      </c>
      <c r="AF64" s="19">
        <f t="shared" si="10"/>
        <v>81704.825000000012</v>
      </c>
      <c r="AG64" s="21"/>
      <c r="AI64" s="17"/>
      <c r="AJ64" s="17"/>
      <c r="AK64" s="17"/>
    </row>
    <row r="65" spans="16:68" x14ac:dyDescent="0.2">
      <c r="X65" s="13" t="s">
        <v>12</v>
      </c>
      <c r="Y65" s="16">
        <f>($K10-$G10)/($K$2-$G$2)</f>
        <v>2951.55</v>
      </c>
      <c r="Z65" s="16">
        <f>($K6-$G6)/($K$2-$G$2)</f>
        <v>3941.5</v>
      </c>
      <c r="AA65" s="16">
        <f>($K16-$G16)/($K$2-$G$2)</f>
        <v>3226.7</v>
      </c>
      <c r="AB65" s="16">
        <f>($K21-$G21)/($K$2-$G$2)</f>
        <v>2121.65</v>
      </c>
      <c r="AC65" s="16">
        <f>($K26-$G26)/($K$2-$G$2)</f>
        <v>6171.65</v>
      </c>
      <c r="AD65" s="16">
        <f>($K31-$G31)/($K$2-$G$2)</f>
        <v>5866.55</v>
      </c>
      <c r="AE65" s="16">
        <f>($K36-$G36)/($K$2-$G$2)</f>
        <v>6381.45</v>
      </c>
      <c r="AF65" s="16">
        <f>($K41-$G41)/($K$2-$G$2)</f>
        <v>5930.9</v>
      </c>
      <c r="AG65" s="24"/>
    </row>
    <row r="66" spans="16:68" x14ac:dyDescent="0.2">
      <c r="X66" s="13" t="s">
        <v>91</v>
      </c>
      <c r="Y66" s="18">
        <f t="shared" ref="Y66:AF66" si="11">100*(1-Y65/Y64)</f>
        <v>78.335419136294064</v>
      </c>
      <c r="Z66" s="16">
        <f t="shared" si="11"/>
        <v>60.847031243403514</v>
      </c>
      <c r="AA66" s="16">
        <f t="shared" si="11"/>
        <v>78.816446845805899</v>
      </c>
      <c r="AB66" s="16">
        <f t="shared" si="11"/>
        <v>68.411257393201041</v>
      </c>
      <c r="AC66" s="16">
        <f t="shared" si="11"/>
        <v>69.960842721102352</v>
      </c>
      <c r="AD66" s="16">
        <f t="shared" si="11"/>
        <v>62.874342443539135</v>
      </c>
      <c r="AE66" s="16">
        <f t="shared" si="11"/>
        <v>92.203651050939342</v>
      </c>
      <c r="AF66" s="16">
        <f t="shared" si="11"/>
        <v>92.741065169651861</v>
      </c>
    </row>
    <row r="67" spans="16:68" x14ac:dyDescent="0.2">
      <c r="X67" s="22" t="s">
        <v>92</v>
      </c>
      <c r="Y67" s="19"/>
      <c r="Z67" s="23">
        <f>STDEV(Z62:Z63)</f>
        <v>265.90750506520197</v>
      </c>
      <c r="AA67" s="23">
        <f t="shared" ref="AA67:AF67" si="12">STDEV(AA62:AA63)</f>
        <v>883.74205512694652</v>
      </c>
      <c r="AB67" s="23">
        <f t="shared" si="12"/>
        <v>211.95525766066763</v>
      </c>
      <c r="AC67" s="23">
        <f t="shared" si="12"/>
        <v>906.86444687174719</v>
      </c>
      <c r="AD67" s="23">
        <f t="shared" si="12"/>
        <v>474.36258415899437</v>
      </c>
      <c r="AE67" s="23">
        <f t="shared" si="12"/>
        <v>458.52339226041471</v>
      </c>
      <c r="AF67" s="23">
        <f t="shared" si="12"/>
        <v>997.69231291515723</v>
      </c>
    </row>
    <row r="68" spans="16:68" x14ac:dyDescent="0.2">
      <c r="X68" s="25" t="s">
        <v>93</v>
      </c>
      <c r="Y68" s="26">
        <f t="shared" ref="Y68:AF68" si="13">Y64-Y65</f>
        <v>10672.3</v>
      </c>
      <c r="Z68" s="27">
        <f t="shared" si="13"/>
        <v>6125.4249999999993</v>
      </c>
      <c r="AA68" s="27">
        <f t="shared" si="13"/>
        <v>12005.400000000001</v>
      </c>
      <c r="AB68" s="27">
        <f t="shared" si="13"/>
        <v>4594.8250000000007</v>
      </c>
      <c r="AC68" s="27">
        <f t="shared" si="13"/>
        <v>14373.699999999999</v>
      </c>
      <c r="AD68" s="27">
        <f t="shared" si="13"/>
        <v>9935.3250000000007</v>
      </c>
      <c r="AE68" s="27">
        <f t="shared" si="13"/>
        <v>75470.324999999997</v>
      </c>
      <c r="AF68" s="27">
        <f t="shared" si="13"/>
        <v>75773.925000000017</v>
      </c>
    </row>
    <row r="71" spans="16:68" x14ac:dyDescent="0.2">
      <c r="X71" s="6" t="s">
        <v>95</v>
      </c>
      <c r="Y71" t="s">
        <v>96</v>
      </c>
      <c r="AA71" s="29" t="s">
        <v>97</v>
      </c>
    </row>
    <row r="72" spans="16:68" x14ac:dyDescent="0.2">
      <c r="X72" s="30" t="s">
        <v>98</v>
      </c>
      <c r="AB72" s="24" t="s">
        <v>12</v>
      </c>
      <c r="AC72" s="31" t="s">
        <v>99</v>
      </c>
      <c r="AD72" s="6" t="s">
        <v>100</v>
      </c>
      <c r="AE72" s="8" t="s">
        <v>101</v>
      </c>
    </row>
    <row r="73" spans="16:68" x14ac:dyDescent="0.2">
      <c r="X73" t="s">
        <v>102</v>
      </c>
      <c r="Y73" s="32" t="s">
        <v>74</v>
      </c>
      <c r="Z73" s="33" t="s">
        <v>81</v>
      </c>
      <c r="AA73" s="34">
        <f>(-1.16E-18*Y51^3+0.0000000000136344073*Y51^2+0.000295902005833453*Y51-0.201959469638571)/AC73</f>
        <v>0.15916381381604591</v>
      </c>
      <c r="AB73" s="35">
        <f>(-1.16E-18*Y54^3+0.0000000000136344073*Y54^2+0.000295902005833453*Y54-0.201959469638571)/AC73</f>
        <v>6.4650937703526062E-3</v>
      </c>
      <c r="AC73" s="36">
        <v>13.475475166551496</v>
      </c>
      <c r="AD73" s="37">
        <f>AVERAGE(AA73)</f>
        <v>0.15916381381604591</v>
      </c>
      <c r="AE73" s="38"/>
      <c r="AF73" t="s">
        <v>103</v>
      </c>
    </row>
    <row r="74" spans="16:68" x14ac:dyDescent="0.2">
      <c r="X74" t="s">
        <v>104</v>
      </c>
      <c r="Y74" s="32" t="s">
        <v>74</v>
      </c>
      <c r="Z74" s="39" t="s">
        <v>105</v>
      </c>
      <c r="AA74" s="40">
        <f>(-1.16E-18*Z51^3+0.0000000000136344073*Z51^2+0.000295902005833453*Z51-0.201959469638571)/AC74</f>
        <v>9.9980247427069333E-2</v>
      </c>
      <c r="AB74" s="41"/>
      <c r="AC74" s="42">
        <v>13.81897714235876</v>
      </c>
      <c r="AD74" s="43"/>
      <c r="AE74" s="44"/>
    </row>
    <row r="75" spans="16:68" x14ac:dyDescent="0.2">
      <c r="P75" t="s">
        <v>106</v>
      </c>
      <c r="Y75" s="32" t="s">
        <v>74</v>
      </c>
      <c r="Z75" s="13" t="s">
        <v>107</v>
      </c>
      <c r="AA75" s="45">
        <f>(-1.16E-18*Z52^3+0.0000000000136344073*Z52^2+0.000295902005833453*Z52-0.201959469638571)/AC75</f>
        <v>8.494159103100235E-2</v>
      </c>
      <c r="AB75" s="46">
        <f>(-1.16E-18*Z54^3+0.0000000000136344073*Z54^2+0.000295902005833453*Z54-0.201959469638571)/AC75</f>
        <v>3.5526222168981414E-3</v>
      </c>
      <c r="AC75" s="47">
        <v>13.81897714235876</v>
      </c>
      <c r="AD75" s="48">
        <f>AVERAGE(AA74:AA75)</f>
        <v>9.2460919229035848E-2</v>
      </c>
      <c r="AE75" s="49">
        <f>STDEV(AA74:AA75)</f>
        <v>1.0633935917593408E-2</v>
      </c>
      <c r="AF75" t="s">
        <v>108</v>
      </c>
    </row>
    <row r="76" spans="16:68" x14ac:dyDescent="0.2">
      <c r="Y76" s="32" t="s">
        <v>74</v>
      </c>
      <c r="Z76" s="39" t="s">
        <v>109</v>
      </c>
      <c r="AA76" s="40">
        <f>(-1.16E-18*AA51^3+0.0000000000136344073*AA51^2+0.000295902005833453*AA51-0.201959469638571)/AC76</f>
        <v>0.16898373704825531</v>
      </c>
      <c r="AB76" s="41"/>
      <c r="AC76" s="42">
        <v>15.197010459366805</v>
      </c>
      <c r="AD76" s="50"/>
      <c r="AE76" s="44"/>
      <c r="BP76" t="s">
        <v>110</v>
      </c>
    </row>
    <row r="77" spans="16:68" x14ac:dyDescent="0.2">
      <c r="Y77" s="32" t="s">
        <v>74</v>
      </c>
      <c r="Z77" s="13" t="s">
        <v>111</v>
      </c>
      <c r="AA77" s="45">
        <f>(-1.16E-18*AA52^3+0.0000000000136344073*AA52^2+0.000295902005833453*AA52-0.201959469638571)/AC77</f>
        <v>0.1324374477675902</v>
      </c>
      <c r="AB77" s="46">
        <f>(-1.16E-18*AA54^3+0.0000000000136344073*AA54^2+0.000295902005833453*AA54-0.201959469638571)/AC77</f>
        <v>5.0005435680092461E-3</v>
      </c>
      <c r="AC77" s="47">
        <v>15.197010459366805</v>
      </c>
      <c r="AD77" s="48">
        <f>AVERAGE(AA76:AA77)</f>
        <v>0.15071059240792276</v>
      </c>
      <c r="AE77" s="49">
        <f>STDEV(AA76:AA77)</f>
        <v>2.5842128977563526E-2</v>
      </c>
      <c r="AF77" t="s">
        <v>112</v>
      </c>
      <c r="BO77" t="s">
        <v>113</v>
      </c>
      <c r="BP77" s="51" t="s">
        <v>114</v>
      </c>
    </row>
    <row r="78" spans="16:68" x14ac:dyDescent="0.2">
      <c r="Y78" s="32" t="s">
        <v>74</v>
      </c>
      <c r="Z78" s="39" t="s">
        <v>115</v>
      </c>
      <c r="AA78" s="40">
        <f>(-1.16E-18*AB51^3+0.0000000000136344073*AB51^2+0.000295902005833453*AB51-0.201959469638571)/AC78</f>
        <v>0.10822047383554853</v>
      </c>
      <c r="AB78" s="41"/>
      <c r="AC78" s="42">
        <v>15.540512435174067</v>
      </c>
      <c r="AD78" s="43"/>
      <c r="AE78" s="44"/>
      <c r="BO78" t="s">
        <v>116</v>
      </c>
      <c r="BP78" t="s">
        <v>117</v>
      </c>
    </row>
    <row r="79" spans="16:68" x14ac:dyDescent="0.2">
      <c r="Y79" s="32" t="s">
        <v>74</v>
      </c>
      <c r="Z79" s="13" t="s">
        <v>118</v>
      </c>
      <c r="AA79" s="45">
        <f>(-1.16E-18*AB52^3+0.0000000000136344073*AB52^2+0.000295902005833453*AB52-0.201959469638571)/AC79</f>
        <v>9.3042426081141841E-2</v>
      </c>
      <c r="AB79" s="46">
        <f>(-1.16E-18*AB54^3+0.0000000000136344073*AB54^2+0.000295902005833453*AB54-0.201959469638571)/AC79</f>
        <v>4.4503765211769214E-2</v>
      </c>
      <c r="AC79" s="47">
        <v>15.540512435174067</v>
      </c>
      <c r="AD79" s="48">
        <f>AVERAGE(AA78:AA79)</f>
        <v>0.10063144995834519</v>
      </c>
      <c r="AE79" s="49">
        <f>STDEV(AA78:AA79)</f>
        <v>1.073250049231422E-2</v>
      </c>
      <c r="AF79" t="s">
        <v>119</v>
      </c>
    </row>
    <row r="80" spans="16:68" x14ac:dyDescent="0.2">
      <c r="Y80" s="52" t="s">
        <v>75</v>
      </c>
      <c r="Z80" s="53" t="s">
        <v>120</v>
      </c>
      <c r="AA80" s="40">
        <f>(-1.16E-18*AC51^3+0.0000000000136344073*AC51^2+0.000295902005833453*AC51-0.201959469638571)/AC80</f>
        <v>0.60269234833313423</v>
      </c>
      <c r="AB80" s="41"/>
      <c r="AC80" s="42">
        <v>21.661824988426936</v>
      </c>
      <c r="AD80" s="43"/>
      <c r="AE80" s="44"/>
    </row>
    <row r="81" spans="16:32" x14ac:dyDescent="0.2">
      <c r="Y81" s="52" t="s">
        <v>75</v>
      </c>
      <c r="Z81" s="13" t="s">
        <v>121</v>
      </c>
      <c r="AA81" s="45">
        <f>(-1.16E-18*AC52^3+0.0000000000136344073*AC52^2+0.000295902005833453*AC52-0.201959469638571)/AC81</f>
        <v>0.59285004441688893</v>
      </c>
      <c r="AB81" s="46">
        <f>(-1.16E-18*AC54^3+0.0000000000136344073*AC54^2+0.000295902005833453*AC54-0.201959469638571)/AC81</f>
        <v>0.2781176908886826</v>
      </c>
      <c r="AC81" s="47">
        <v>21.661824988426936</v>
      </c>
      <c r="AD81" s="48">
        <f>AVERAGE(AA80:AA81)</f>
        <v>0.59777119637501164</v>
      </c>
      <c r="AE81" s="49">
        <f>STDEV(AA80:AA81)</f>
        <v>6.9595598416759639E-3</v>
      </c>
      <c r="AF81" t="s">
        <v>122</v>
      </c>
    </row>
    <row r="82" spans="16:32" x14ac:dyDescent="0.2">
      <c r="Y82" s="52" t="s">
        <v>75</v>
      </c>
      <c r="Z82" s="39" t="s">
        <v>123</v>
      </c>
      <c r="AA82" s="40">
        <f>(-1.16E-18*AD51^3+0.0000000000136344073*AD51^2+0.000295902005833453*AD51-0.201959469638571)/AC82</f>
        <v>0.53754479045820946</v>
      </c>
      <c r="AB82" s="41"/>
      <c r="AC82" s="42">
        <v>22.042092410082319</v>
      </c>
      <c r="AD82" s="43"/>
      <c r="AE82" s="44"/>
    </row>
    <row r="83" spans="16:32" x14ac:dyDescent="0.2">
      <c r="Y83" s="52" t="s">
        <v>75</v>
      </c>
      <c r="Z83" s="54" t="s">
        <v>124</v>
      </c>
      <c r="AA83" s="45">
        <f>(-1.16E-18*AD52^3+0.0000000000136344073*AD52^2+0.000295902005833453*AD52-0.201959469638571)/AC83</f>
        <v>0.53713247336997727</v>
      </c>
      <c r="AB83" s="46">
        <f>(-1.16E-18*AD54^3+0.0000000000136344073*AD54^2+0.000295902005833453*AD54-0.201959469638571)/AC83</f>
        <v>0.30658206473780331</v>
      </c>
      <c r="AC83" s="47">
        <v>22.042092410082319</v>
      </c>
      <c r="AD83" s="48">
        <f>AVERAGE(AA82:AA83)</f>
        <v>0.53733863191409337</v>
      </c>
      <c r="AE83" s="49">
        <f>STDEV(AA82:AA83)</f>
        <v>2.9155220908807692E-4</v>
      </c>
      <c r="AF83" t="s">
        <v>125</v>
      </c>
    </row>
    <row r="84" spans="16:32" x14ac:dyDescent="0.2">
      <c r="Y84" s="52" t="s">
        <v>75</v>
      </c>
      <c r="Z84" s="53" t="s">
        <v>126</v>
      </c>
      <c r="AA84" s="40">
        <f>(-1.16E-18*AE51^3+0.0000000000136344073*AE51^2+0.000295902005833453*AE51-0.201959469638571)/AC84</f>
        <v>1.2555302472677123</v>
      </c>
      <c r="AB84" s="41"/>
      <c r="AC84" s="42">
        <v>19.334867463251328</v>
      </c>
      <c r="AD84" s="43"/>
      <c r="AE84" s="44"/>
    </row>
    <row r="85" spans="16:32" x14ac:dyDescent="0.2">
      <c r="Y85" s="52" t="s">
        <v>75</v>
      </c>
      <c r="Z85" s="13" t="s">
        <v>127</v>
      </c>
      <c r="AA85" s="45">
        <f>(-1.16E-18*AE52^3+0.0000000000136344073*AE52^2+0.000295902005833453*AE52-0.201959469638571)/AC85</f>
        <v>1.1166528363328361</v>
      </c>
      <c r="AB85" s="46">
        <f>(-1.16E-18*AE54^3+0.0000000000136344073*AE54^2+0.000295902005833453*AE54-0.201959469638571)/AC85</f>
        <v>0.10105304326151808</v>
      </c>
      <c r="AC85" s="47">
        <v>19.334867463251328</v>
      </c>
      <c r="AD85" s="48">
        <f>AVERAGE(AA84:AA85)</f>
        <v>1.1860915418002742</v>
      </c>
      <c r="AE85" s="49">
        <f>STDEV(AA84:AA85)</f>
        <v>9.82011590256818E-2</v>
      </c>
      <c r="AF85" s="55" t="s">
        <v>128</v>
      </c>
    </row>
    <row r="86" spans="16:32" x14ac:dyDescent="0.2">
      <c r="Y86" s="52" t="s">
        <v>75</v>
      </c>
      <c r="Z86" s="39" t="s">
        <v>129</v>
      </c>
      <c r="AA86" s="40">
        <f>(-1.16E-18*AF51^3+0.0000000000136344073*AF51^2+0.000295902005833453*AF51-0.201959469638571)/AC86</f>
        <v>1.4758201430533893</v>
      </c>
      <c r="AB86" s="41"/>
      <c r="AC86" s="42">
        <v>16.961215138239417</v>
      </c>
      <c r="AD86" s="43"/>
      <c r="AE86" s="44"/>
    </row>
    <row r="87" spans="16:32" x14ac:dyDescent="0.2">
      <c r="Y87" s="52" t="s">
        <v>75</v>
      </c>
      <c r="Z87" s="56" t="s">
        <v>130</v>
      </c>
      <c r="AA87" s="45">
        <f>(-1.16E-18*AF52^3+0.0000000000136344073*AF52^2+0.000295902005833453*AF52-0.201959469638571)/AC87</f>
        <v>1.3357451494939334</v>
      </c>
      <c r="AB87" s="46">
        <f>(-1.16E-18*AF54^3+0.0000000000136344073*AF54^2+0.000295902005833453*AF54-0.201959469638571)/AC87</f>
        <v>9.3477366774314077E-2</v>
      </c>
      <c r="AC87" s="47">
        <v>16.961215138239417</v>
      </c>
      <c r="AD87" s="48">
        <f>AVERAGE(AA86:AA87)</f>
        <v>1.4057826462736613</v>
      </c>
      <c r="AE87" s="49">
        <f>STDEV(AA86:AA87)</f>
        <v>9.9047977820553204E-2</v>
      </c>
      <c r="AF87" t="s">
        <v>88</v>
      </c>
    </row>
    <row r="89" spans="16:32" x14ac:dyDescent="0.2">
      <c r="X89" s="6" t="s">
        <v>131</v>
      </c>
      <c r="Y89" t="s">
        <v>132</v>
      </c>
      <c r="AA89" s="29" t="s">
        <v>97</v>
      </c>
    </row>
    <row r="90" spans="16:32" x14ac:dyDescent="0.2">
      <c r="X90" s="30" t="s">
        <v>133</v>
      </c>
      <c r="AB90" s="24" t="s">
        <v>12</v>
      </c>
      <c r="AC90" s="31" t="s">
        <v>99</v>
      </c>
      <c r="AD90" s="6" t="s">
        <v>100</v>
      </c>
      <c r="AE90" s="8" t="s">
        <v>101</v>
      </c>
    </row>
    <row r="91" spans="16:32" x14ac:dyDescent="0.2">
      <c r="X91" t="s">
        <v>102</v>
      </c>
      <c r="Y91" s="32" t="s">
        <v>74</v>
      </c>
      <c r="Z91" s="33" t="s">
        <v>81</v>
      </c>
      <c r="AA91" s="34">
        <f>(-1.11E-18*Y62^3+1.347578536E-11*Y62^2+0.000296059980369265*Y62-0.20221525275913)/AC91</f>
        <v>0.2844990538349394</v>
      </c>
      <c r="AB91" s="57">
        <f>(-1.11E-18*Y65^3+1.347578536E-11*Y65^2+0.000296059980369265*Y65-0.20221525275913)/AC91</f>
        <v>4.9848924935604236E-2</v>
      </c>
      <c r="AC91" s="47">
        <v>13.475475166551496</v>
      </c>
      <c r="AD91" s="37">
        <f>AVERAGE(AA91)</f>
        <v>0.2844990538349394</v>
      </c>
      <c r="AE91" s="38"/>
      <c r="AF91" t="s">
        <v>103</v>
      </c>
    </row>
    <row r="92" spans="16:32" x14ac:dyDescent="0.2">
      <c r="X92" t="s">
        <v>104</v>
      </c>
      <c r="Y92" s="32" t="s">
        <v>74</v>
      </c>
      <c r="Z92" s="39" t="s">
        <v>105</v>
      </c>
      <c r="AA92" s="58">
        <f>(-1.11E-18*Z62^3+1.347578536E-11*Z62^2+0.000296059980369265*Z62-0.20221525275913)/AC92</f>
        <v>0.20517300116529302</v>
      </c>
      <c r="AB92" s="59"/>
      <c r="AC92" s="42">
        <v>13.81897714235876</v>
      </c>
      <c r="AD92" s="43"/>
      <c r="AE92" s="44"/>
    </row>
    <row r="93" spans="16:32" x14ac:dyDescent="0.2">
      <c r="P93" t="s">
        <v>134</v>
      </c>
      <c r="Y93" s="32" t="s">
        <v>74</v>
      </c>
      <c r="Z93" s="13" t="s">
        <v>107</v>
      </c>
      <c r="AA93" s="45">
        <f>(-1.11E-18*Z63^3+1.347578536E-11*Z63^2+0.000296059980369265*Z63-0.20221525275913)/AC93</f>
        <v>0.19710907159767316</v>
      </c>
      <c r="AB93" s="60">
        <f>(-1.11E-18*Z65^3+1.347578536E-11*Z65^2+0.000296059980369265*Z65-0.20221525275913)/AC93</f>
        <v>6.9825315866240925E-2</v>
      </c>
      <c r="AC93" s="47">
        <v>13.81897714235876</v>
      </c>
      <c r="AD93" s="48">
        <f>AVERAGE(AA92:AA93)</f>
        <v>0.20114103638148309</v>
      </c>
      <c r="AE93" s="49">
        <f>STDEV(AA92:AA93)</f>
        <v>5.7020592802747112E-3</v>
      </c>
      <c r="AF93" t="s">
        <v>108</v>
      </c>
    </row>
    <row r="94" spans="16:32" x14ac:dyDescent="0.2">
      <c r="Y94" s="32" t="s">
        <v>74</v>
      </c>
      <c r="Z94" s="39" t="s">
        <v>109</v>
      </c>
      <c r="AA94" s="58">
        <f>(-1.11E-18*AA62^3+1.347578536E-11*AA62^2+0.000296059980369265*AA62-0.20221525275913)/AC94</f>
        <v>0.2958339637693897</v>
      </c>
      <c r="AB94" s="59"/>
      <c r="AC94" s="42">
        <v>15.197010459366805</v>
      </c>
      <c r="AD94" s="50"/>
      <c r="AE94" s="44"/>
    </row>
    <row r="95" spans="16:32" x14ac:dyDescent="0.2">
      <c r="Y95" s="32" t="s">
        <v>74</v>
      </c>
      <c r="Z95" s="13" t="s">
        <v>111</v>
      </c>
      <c r="AA95" s="45">
        <f>(-1.11E-18*AA63^3+1.347578536E-11*AA63^2+0.000296059980369265*AA63-0.20221525275913)/AC95</f>
        <v>0.2714523344042965</v>
      </c>
      <c r="AB95" s="60">
        <f>(-1.11E-18*AA65^3+1.347578536E-11*AA65^2+0.000296059980369265*AA65-0.20221525275913)/AC95</f>
        <v>4.9563810922734326E-2</v>
      </c>
      <c r="AC95" s="47">
        <v>15.197010459366805</v>
      </c>
      <c r="AD95" s="48">
        <f>AVERAGE(AA94:AA95)</f>
        <v>0.28364314908684307</v>
      </c>
      <c r="AE95" s="49">
        <f>STDEV(AA94:AA95)</f>
        <v>1.7240415460434453E-2</v>
      </c>
      <c r="AF95" t="s">
        <v>112</v>
      </c>
    </row>
    <row r="96" spans="16:32" x14ac:dyDescent="0.2">
      <c r="Y96" s="32" t="s">
        <v>74</v>
      </c>
      <c r="Z96" s="39" t="s">
        <v>115</v>
      </c>
      <c r="AA96" s="58">
        <f>(-1.11E-18*AB62^3+1.347578536E-11*AB62^2+0.000296059980369265*AB62-0.20221525275913)/AC96</f>
        <v>0.11783853212059719</v>
      </c>
      <c r="AB96" s="59"/>
      <c r="AC96" s="42">
        <v>15.540512435174067</v>
      </c>
      <c r="AD96" s="43"/>
      <c r="AE96" s="44"/>
    </row>
    <row r="97" spans="24:32" x14ac:dyDescent="0.2">
      <c r="Y97" s="32" t="s">
        <v>74</v>
      </c>
      <c r="Z97" s="13" t="s">
        <v>118</v>
      </c>
      <c r="AA97" s="45">
        <f>(-1.11E-18*AB63^3+1.347578536E-11*AB63^2+0.000296059980369265*AB63-0.20221525275913)/AC97</f>
        <v>0.11212455099798913</v>
      </c>
      <c r="AB97" s="60">
        <f>(-1.11E-18*AB65^3+1.347578536E-11*AB65^2+0.000296059980369265*AB65-0.20221525275913)/AC97</f>
        <v>2.7411004344311901E-2</v>
      </c>
      <c r="AC97" s="47">
        <v>15.540512435174067</v>
      </c>
      <c r="AD97" s="48">
        <f>AVERAGE(AA96:AA97)</f>
        <v>0.11498154155929316</v>
      </c>
      <c r="AE97" s="49">
        <f>STDEV(AA96:AA97)</f>
        <v>4.0403947993680875E-3</v>
      </c>
      <c r="AF97" t="s">
        <v>119</v>
      </c>
    </row>
    <row r="98" spans="24:32" x14ac:dyDescent="0.2">
      <c r="Y98" s="52" t="s">
        <v>75</v>
      </c>
      <c r="Z98" s="53" t="s">
        <v>120</v>
      </c>
      <c r="AA98" s="58">
        <f>(-1.11E-18*AC62^3+1.347578536E-11*AC62^2+0.000296059980369265*AC62-0.20221525275913)/AC98</f>
        <v>0.26294747546177355</v>
      </c>
      <c r="AB98" s="59"/>
      <c r="AC98" s="42">
        <v>21.661824988426936</v>
      </c>
      <c r="AD98" s="43"/>
      <c r="AE98" s="44"/>
    </row>
    <row r="99" spans="24:32" x14ac:dyDescent="0.2">
      <c r="Y99" s="52" t="s">
        <v>75</v>
      </c>
      <c r="Z99" s="13" t="s">
        <v>121</v>
      </c>
      <c r="AA99" s="45">
        <f>(-1.11E-18*AC63^3+1.347578536E-11*AC63^2+0.000296059980369265*AC63-0.20221525275913)/AC99</f>
        <v>0.28050856644758881</v>
      </c>
      <c r="AB99" s="60">
        <f>(-1.11E-18*AC65^3+1.347578536E-11*AC65^2+0.000296059980369265*AC65-0.20221525275913)/AC99</f>
        <v>7.5038753556822491E-2</v>
      </c>
      <c r="AC99" s="47">
        <v>21.661824988426936</v>
      </c>
      <c r="AD99" s="48">
        <f>AVERAGE(AA98:AA99)</f>
        <v>0.27172802095468118</v>
      </c>
      <c r="AE99" s="49">
        <f>STDEV(AA98:AA99)</f>
        <v>1.2417566521103925E-2</v>
      </c>
      <c r="AF99" t="s">
        <v>122</v>
      </c>
    </row>
    <row r="100" spans="24:32" x14ac:dyDescent="0.2">
      <c r="Y100" s="52" t="s">
        <v>75</v>
      </c>
      <c r="Z100" s="39" t="s">
        <v>123</v>
      </c>
      <c r="AA100" s="58">
        <f>(-1.11E-18*AD62^3+1.347578536E-11*AD62^2+0.000296059980369265*AD62-0.20221525275913)/AC100</f>
        <v>0.19871076663356887</v>
      </c>
      <c r="AB100" s="59"/>
      <c r="AC100" s="42">
        <v>22.042092410082319</v>
      </c>
      <c r="AD100" s="43"/>
      <c r="AE100" s="44"/>
    </row>
    <row r="101" spans="24:32" x14ac:dyDescent="0.2">
      <c r="Y101" s="52" t="s">
        <v>75</v>
      </c>
      <c r="Z101" s="54" t="s">
        <v>124</v>
      </c>
      <c r="AA101" s="45">
        <f>(-1.11E-18*AD63^3+1.347578536E-11*AD63^2+0.000296059980369265*AD63-0.20221525275913)/AC101</f>
        <v>0.20773427408576003</v>
      </c>
      <c r="AB101" s="60">
        <f>(-1.11E-18*AD65^3+1.347578536E-11*AD65^2+0.000296059980369265*AD65-0.20221525275913)/AC101</f>
        <v>6.9643977556234304E-2</v>
      </c>
      <c r="AC101" s="47">
        <v>22.042092410082319</v>
      </c>
      <c r="AD101" s="48">
        <f>AVERAGE(AA100:AA101)</f>
        <v>0.20322252035966445</v>
      </c>
      <c r="AE101" s="49">
        <f>STDEV(AA100:AA101)</f>
        <v>6.3805833095317149E-3</v>
      </c>
      <c r="AF101" t="s">
        <v>125</v>
      </c>
    </row>
    <row r="102" spans="24:32" x14ac:dyDescent="0.2">
      <c r="Y102" s="52" t="s">
        <v>75</v>
      </c>
      <c r="Z102" s="53" t="s">
        <v>126</v>
      </c>
      <c r="AA102" s="58">
        <f>(-1.11E-18*AE62^3+1.347578536E-11*AE62^2+0.000296059980369265*AE62-0.20221525275913)/AC102</f>
        <v>1.2525141088038352</v>
      </c>
      <c r="AB102" s="59"/>
      <c r="AC102" s="42">
        <v>19.334867463251328</v>
      </c>
      <c r="AD102" s="43"/>
      <c r="AE102" s="44"/>
    </row>
    <row r="103" spans="24:32" x14ac:dyDescent="0.2">
      <c r="Y103" s="52" t="s">
        <v>75</v>
      </c>
      <c r="Z103" s="13" t="s">
        <v>127</v>
      </c>
      <c r="AA103" s="45">
        <f>(-1.11E-18*AE63^3+1.347578536E-11*AE63^2+0.000296059980369265*AE63-0.20221525275913)/AC103</f>
        <v>1.2425116544142178</v>
      </c>
      <c r="AB103" s="60">
        <f>(-1.11E-18*AE65^3+1.347578536E-11*AE65^2+0.000296059980369265*AE65-0.20221525275913)/AC103</f>
        <v>8.7284032167988912E-2</v>
      </c>
      <c r="AC103" s="47">
        <v>19.334867463251328</v>
      </c>
      <c r="AD103" s="48">
        <f>AVERAGE(AA102:AA103)</f>
        <v>1.2475128816090266</v>
      </c>
      <c r="AE103" s="49">
        <f>STDEV(AA102:AA103)</f>
        <v>7.0728033274075645E-3</v>
      </c>
      <c r="AF103" s="55" t="s">
        <v>128</v>
      </c>
    </row>
    <row r="104" spans="24:32" x14ac:dyDescent="0.2">
      <c r="Y104" s="52" t="s">
        <v>75</v>
      </c>
      <c r="Z104" s="39" t="s">
        <v>129</v>
      </c>
      <c r="AA104" s="58">
        <f>(-1.11E-18*AF62^3+1.347578536E-11*AF62^2+0.000296059980369265*AF62-0.20221525275913)/AC104</f>
        <v>1.4319183691835446</v>
      </c>
      <c r="AB104" s="59"/>
      <c r="AC104" s="42">
        <v>16.961215138239417</v>
      </c>
      <c r="AD104" s="43"/>
      <c r="AE104" s="44"/>
    </row>
    <row r="105" spans="24:32" x14ac:dyDescent="0.2">
      <c r="Y105" s="52" t="s">
        <v>75</v>
      </c>
      <c r="Z105" s="56" t="s">
        <v>130</v>
      </c>
      <c r="AA105" s="45">
        <f>(-1.11E-18*AF63^3+1.347578536E-11*AF63^2+0.000296059980369265*AF63-0.20221525275913)/AC105</f>
        <v>1.4071087387955301</v>
      </c>
      <c r="AB105" s="60">
        <f>(-1.11E-18*AF65^3+1.347578536E-11*AF65^2+0.000296059980369265*AF65-0.20221525275913)/AC105</f>
        <v>9.1630266998605728E-2</v>
      </c>
      <c r="AC105" s="47">
        <v>16.961215138239417</v>
      </c>
      <c r="AD105" s="48">
        <f>AVERAGE(AA104:AA105)</f>
        <v>1.4195135539895374</v>
      </c>
      <c r="AE105" s="49">
        <f>STDEV(AA104:AA105)</f>
        <v>1.7543057886096915E-2</v>
      </c>
      <c r="AF105" t="s">
        <v>88</v>
      </c>
    </row>
    <row r="108" spans="24:32" x14ac:dyDescent="0.2">
      <c r="X108" s="6" t="s">
        <v>100</v>
      </c>
      <c r="Y108" t="s">
        <v>132</v>
      </c>
      <c r="AA108" s="29" t="s">
        <v>97</v>
      </c>
    </row>
    <row r="109" spans="24:32" x14ac:dyDescent="0.2">
      <c r="AA109" s="31" t="s">
        <v>100</v>
      </c>
      <c r="AB109" s="31" t="s">
        <v>101</v>
      </c>
      <c r="AC109" s="31" t="s">
        <v>135</v>
      </c>
      <c r="AD109" s="8" t="s">
        <v>12</v>
      </c>
    </row>
    <row r="110" spans="24:32" x14ac:dyDescent="0.2">
      <c r="Z110" s="7" t="s">
        <v>136</v>
      </c>
      <c r="AA110" s="40">
        <f>AVERAGE(AD91,AD95,AD99)</f>
        <v>0.27995674129215453</v>
      </c>
      <c r="AB110" s="61">
        <f>STDEV(AD91,AD95,AD99)</f>
        <v>7.139119135349566E-3</v>
      </c>
      <c r="AC110" s="61">
        <f>STDEV(AD91,AD95,AD99)/SQRT(3)</f>
        <v>4.1217723545708806E-3</v>
      </c>
      <c r="AD110" s="62">
        <f>AVERAGE(AB91,AB95,AB99)</f>
        <v>5.8150496471720353E-2</v>
      </c>
      <c r="AE110" s="63">
        <f>100*(1-AD110/AA110)</f>
        <v>79.228756484546935</v>
      </c>
    </row>
    <row r="111" spans="24:32" x14ac:dyDescent="0.2">
      <c r="Z111" s="7" t="s">
        <v>137</v>
      </c>
      <c r="AA111" s="40">
        <f>AVERAGE(AD93,AD97,AD101)</f>
        <v>0.17311503276681359</v>
      </c>
      <c r="AB111" s="61">
        <f>STDEV(AD93,AD97,AD101)</f>
        <v>5.0355836244361893E-2</v>
      </c>
      <c r="AC111" s="61">
        <f>STDEV(AD93,AD97,AD101)/SQRT(3)</f>
        <v>2.9072955610951055E-2</v>
      </c>
      <c r="AD111" s="62">
        <f>AVERAGE(AB93,AB97,AB101)</f>
        <v>5.5626765922262379E-2</v>
      </c>
      <c r="AE111" s="63">
        <f t="shared" ref="AE111:AE112" si="14">100*(1-AD111/AA111)</f>
        <v>67.867166107294807</v>
      </c>
    </row>
    <row r="112" spans="24:32" x14ac:dyDescent="0.2">
      <c r="Z112" s="7" t="s">
        <v>138</v>
      </c>
      <c r="AA112" s="40">
        <f>AVERAGE(AD103,AD105)</f>
        <v>1.3335132177992821</v>
      </c>
      <c r="AB112" s="61">
        <f>STDEV(AD103,AD105)</f>
        <v>0.12162284180890487</v>
      </c>
      <c r="AC112" s="61"/>
      <c r="AD112" s="62">
        <f>AVERAGE(AB103,AB105)</f>
        <v>8.9457149583297313E-2</v>
      </c>
      <c r="AE112" s="63">
        <f t="shared" si="14"/>
        <v>93.291618831425609</v>
      </c>
    </row>
    <row r="113" spans="26:31" x14ac:dyDescent="0.2">
      <c r="Z113" s="8"/>
    </row>
    <row r="122" spans="26:31" x14ac:dyDescent="0.2">
      <c r="AE122" s="62"/>
    </row>
    <row r="123" spans="26:31" x14ac:dyDescent="0.2">
      <c r="AE123" s="62"/>
    </row>
    <row r="124" spans="26:31" x14ac:dyDescent="0.2">
      <c r="AE124" s="62"/>
    </row>
    <row r="125" spans="26:31" x14ac:dyDescent="0.2">
      <c r="AE125" s="62"/>
    </row>
    <row r="126" spans="26:31" x14ac:dyDescent="0.2">
      <c r="AE126" s="62"/>
    </row>
    <row r="127" spans="26:31" x14ac:dyDescent="0.2">
      <c r="AE127" s="6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6-08T13:07:42Z</dcterms:created>
  <dcterms:modified xsi:type="dcterms:W3CDTF">2018-09-20T12:56:56Z</dcterms:modified>
</cp:coreProperties>
</file>